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adrielsierra/Documents/MS_publication/Epiphyllous_frag_Nitrogen_fixing_bacteria/01_Manuscript/Submit/review 1/"/>
    </mc:Choice>
  </mc:AlternateContent>
  <xr:revisionPtr revIDLastSave="0" documentId="13_ncr:1_{D3194B5E-ADC8-9D43-964D-56911B054BA7}" xr6:coauthVersionLast="47" xr6:coauthVersionMax="47" xr10:uidLastSave="{00000000-0000-0000-0000-000000000000}"/>
  <bookViews>
    <workbookView xWindow="0" yWindow="500" windowWidth="28800" windowHeight="16140" activeTab="3" xr2:uid="{D014370D-B3D2-6E46-814C-11DBF34A8B78}"/>
  </bookViews>
  <sheets>
    <sheet name="Index Supplementary tables" sheetId="6" r:id="rId1"/>
    <sheet name="TableS1" sheetId="8" r:id="rId2"/>
    <sheet name="TableS2" sheetId="16" r:id="rId3"/>
    <sheet name="TableS3" sheetId="4" r:id="rId4"/>
    <sheet name="TableS4" sheetId="5" r:id="rId5"/>
    <sheet name="TableS5" sheetId="15" r:id="rId6"/>
    <sheet name="TableS6" sheetId="9" r:id="rId7"/>
    <sheet name="TableS7" sheetId="7" r:id="rId8"/>
  </sheets>
  <definedNames>
    <definedName name="_xlnm._FilterDatabase" localSheetId="2" hidden="1">TableS2!$A$2:$H$77</definedName>
    <definedName name="_xlnm._FilterDatabase" localSheetId="6" hidden="1">TableS6!$S$2:$S$1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70" i="16" l="1"/>
  <c r="H71" i="16"/>
  <c r="H72" i="16"/>
  <c r="H73" i="16"/>
  <c r="H74" i="16"/>
  <c r="H75" i="16"/>
  <c r="H76" i="16"/>
  <c r="H77" i="16"/>
  <c r="H4" i="16"/>
  <c r="H5" i="16"/>
  <c r="H6" i="16"/>
  <c r="H7" i="16"/>
  <c r="H8" i="16"/>
  <c r="H9" i="16"/>
  <c r="H10" i="16"/>
  <c r="H11" i="16"/>
  <c r="H12" i="16"/>
  <c r="H13" i="16"/>
  <c r="H14" i="16"/>
  <c r="H15" i="16"/>
  <c r="H16" i="16"/>
  <c r="H17" i="16"/>
  <c r="H18" i="16"/>
  <c r="H19" i="16"/>
  <c r="H20" i="16"/>
  <c r="H21" i="16"/>
  <c r="H22" i="16"/>
  <c r="H23" i="16"/>
  <c r="H24" i="16"/>
  <c r="H25" i="16"/>
  <c r="H26" i="16"/>
  <c r="H27" i="16"/>
  <c r="H28" i="16"/>
  <c r="H29" i="16"/>
  <c r="H30" i="16"/>
  <c r="H31" i="16"/>
  <c r="H32" i="16"/>
  <c r="H33" i="16"/>
  <c r="H34" i="16"/>
  <c r="H35" i="16"/>
  <c r="H36" i="16"/>
  <c r="H37" i="16"/>
  <c r="H38" i="16"/>
  <c r="H39" i="16"/>
  <c r="H40" i="16"/>
  <c r="H41" i="16"/>
  <c r="H42" i="16"/>
  <c r="H43" i="16"/>
  <c r="H44" i="16"/>
  <c r="H45" i="16"/>
  <c r="H46" i="16"/>
  <c r="H47" i="16"/>
  <c r="H48" i="16"/>
  <c r="H49" i="16"/>
  <c r="H50" i="16"/>
  <c r="H51" i="16"/>
  <c r="H52" i="16"/>
  <c r="H53" i="16"/>
  <c r="H54" i="16"/>
  <c r="H55" i="16"/>
  <c r="H56" i="16"/>
  <c r="H57" i="16"/>
  <c r="H58" i="16"/>
  <c r="H59" i="16"/>
  <c r="H60" i="16"/>
  <c r="H61" i="16"/>
  <c r="H62" i="16"/>
  <c r="H63" i="16"/>
  <c r="H64" i="16"/>
  <c r="H65" i="16"/>
  <c r="H66" i="16"/>
  <c r="H67" i="16"/>
  <c r="H68" i="16"/>
  <c r="H69" i="16"/>
  <c r="H3" i="16"/>
  <c r="J5" i="5"/>
  <c r="J6" i="5"/>
  <c r="J7" i="5"/>
  <c r="J9" i="5"/>
  <c r="J10" i="5"/>
  <c r="J11" i="5"/>
  <c r="J4" i="5"/>
</calcChain>
</file>

<file path=xl/sharedStrings.xml><?xml version="1.0" encoding="utf-8"?>
<sst xmlns="http://schemas.openxmlformats.org/spreadsheetml/2006/main" count="2547" uniqueCount="1272">
  <si>
    <r>
      <t>Adriel M. Sierra</t>
    </r>
    <r>
      <rPr>
        <vertAlign val="superscript"/>
        <sz val="12"/>
        <color rgb="FF000000"/>
        <rFont val="Times New Roman"/>
        <family val="1"/>
      </rPr>
      <t>1,2,3</t>
    </r>
    <r>
      <rPr>
        <sz val="12"/>
        <color rgb="FF000000"/>
        <rFont val="Times New Roman"/>
        <family val="1"/>
      </rPr>
      <t>, Dennis O. Escolastico</t>
    </r>
    <r>
      <rPr>
        <vertAlign val="superscript"/>
        <sz val="12"/>
        <color rgb="FF000000"/>
        <rFont val="Times New Roman"/>
        <family val="1"/>
      </rPr>
      <t>1,2</t>
    </r>
    <r>
      <rPr>
        <sz val="12"/>
        <color rgb="FF000000"/>
        <rFont val="Times New Roman"/>
        <family val="1"/>
      </rPr>
      <t>, Charles E. Zartman</t>
    </r>
    <r>
      <rPr>
        <vertAlign val="superscript"/>
        <sz val="12"/>
        <color rgb="FF000000"/>
        <rFont val="Times New Roman"/>
        <family val="1"/>
      </rPr>
      <t>3</t>
    </r>
    <r>
      <rPr>
        <sz val="12"/>
        <color rgb="FF000000"/>
        <rFont val="Times New Roman"/>
        <family val="1"/>
      </rPr>
      <t>, Nicolas Derome</t>
    </r>
    <r>
      <rPr>
        <vertAlign val="superscript"/>
        <sz val="12"/>
        <color rgb="FF000000"/>
        <rFont val="Times New Roman"/>
        <family val="1"/>
      </rPr>
      <t>1,2</t>
    </r>
    <r>
      <rPr>
        <sz val="12"/>
        <color rgb="FF000000"/>
        <rFont val="Times New Roman"/>
        <family val="1"/>
      </rPr>
      <t>, Connie Lovejoy</t>
    </r>
    <r>
      <rPr>
        <vertAlign val="superscript"/>
        <sz val="12"/>
        <color rgb="FF000000"/>
        <rFont val="Times New Roman"/>
        <family val="1"/>
      </rPr>
      <t>1,2</t>
    </r>
    <r>
      <rPr>
        <sz val="12"/>
        <color rgb="FF000000"/>
        <rFont val="Times New Roman"/>
        <family val="1"/>
      </rPr>
      <t xml:space="preserve"> &amp; Juan Carlos Villarreal A.</t>
    </r>
    <r>
      <rPr>
        <vertAlign val="superscript"/>
        <sz val="12"/>
        <color rgb="FF000000"/>
        <rFont val="Times New Roman"/>
        <family val="1"/>
      </rPr>
      <t>1,2</t>
    </r>
  </si>
  <si>
    <r>
      <t xml:space="preserve">1 </t>
    </r>
    <r>
      <rPr>
        <i/>
        <sz val="12"/>
        <color rgb="FF000000"/>
        <rFont val="Times New Roman"/>
        <family val="1"/>
      </rPr>
      <t>Département de Biologie, Université Laval, G1V 0A6,</t>
    </r>
    <r>
      <rPr>
        <sz val="12"/>
        <color rgb="FF000000"/>
        <rFont val="Times New Roman"/>
        <family val="1"/>
      </rPr>
      <t xml:space="preserve"> </t>
    </r>
    <r>
      <rPr>
        <i/>
        <sz val="12"/>
        <color rgb="FF000000"/>
        <rFont val="Times New Roman"/>
        <family val="1"/>
      </rPr>
      <t>Québec (QC), G1V 0A6, Canada</t>
    </r>
    <r>
      <rPr>
        <sz val="12"/>
        <color rgb="FF000000"/>
        <rFont val="Times New Roman"/>
        <family val="1"/>
      </rPr>
      <t xml:space="preserve"> </t>
    </r>
  </si>
  <si>
    <r>
      <t>2</t>
    </r>
    <r>
      <rPr>
        <b/>
        <i/>
        <sz val="12"/>
        <color rgb="FF000000"/>
        <rFont val="Times New Roman"/>
        <family val="1"/>
      </rPr>
      <t xml:space="preserve"> </t>
    </r>
    <r>
      <rPr>
        <i/>
        <sz val="12"/>
        <color rgb="FF000000"/>
        <rFont val="Times New Roman"/>
        <family val="1"/>
      </rPr>
      <t>Institut de Biologie Intégrative et dês Systèmes (IBIS), Université Laval, Québec (QC), G1V 0A6,</t>
    </r>
    <r>
      <rPr>
        <sz val="12"/>
        <color rgb="FF000000"/>
        <rFont val="Times New Roman"/>
        <family val="1"/>
      </rPr>
      <t xml:space="preserve"> </t>
    </r>
    <r>
      <rPr>
        <i/>
        <sz val="12"/>
        <color rgb="FF000000"/>
        <rFont val="Times New Roman"/>
        <family val="1"/>
      </rPr>
      <t>Canada</t>
    </r>
    <r>
      <rPr>
        <sz val="12"/>
        <color rgb="FF000000"/>
        <rFont val="Times New Roman"/>
        <family val="1"/>
      </rPr>
      <t xml:space="preserve"> </t>
    </r>
  </si>
  <si>
    <r>
      <t xml:space="preserve">3 </t>
    </r>
    <r>
      <rPr>
        <i/>
        <sz val="12"/>
        <color rgb="FF000000"/>
        <rFont val="Times New Roman"/>
        <family val="1"/>
      </rPr>
      <t>Instituto Nacional de Pesquisas da Amazônia, Departamento de Biodiversidade, Av. André Araújo, 2936, Aleixo, CEP 69060-001, Manaus, AM, Brasil</t>
    </r>
  </si>
  <si>
    <t>Supplementary Tables</t>
  </si>
  <si>
    <t>NCBI Information</t>
  </si>
  <si>
    <t>DNA Sample ID</t>
  </si>
  <si>
    <t>Voucher information</t>
  </si>
  <si>
    <t xml:space="preserve">NifH Amplicon sequencing </t>
  </si>
  <si>
    <t>Bacterial PCoA coordinates Bray-Curtis</t>
  </si>
  <si>
    <t>Bacterial PCoA coordinates Weighted Unifrac</t>
  </si>
  <si>
    <t>Individual genotype DAPC coordinates</t>
  </si>
  <si>
    <t>BioProject</t>
  </si>
  <si>
    <t>BioSample</t>
  </si>
  <si>
    <t>Accession number</t>
  </si>
  <si>
    <t>DNA #</t>
  </si>
  <si>
    <t>Voucher #</t>
  </si>
  <si>
    <t>Species</t>
  </si>
  <si>
    <t>General location</t>
  </si>
  <si>
    <t>Reserve name</t>
  </si>
  <si>
    <t>Population</t>
  </si>
  <si>
    <t>Fragment size</t>
  </si>
  <si>
    <t>Habitat class size</t>
  </si>
  <si>
    <t>Longitude</t>
  </si>
  <si>
    <t>Latitude</t>
  </si>
  <si>
    <t>Number of Raw reads</t>
  </si>
  <si>
    <t>Number of reads kept</t>
  </si>
  <si>
    <t>ASVs all</t>
  </si>
  <si>
    <t>ASVs rarefied</t>
  </si>
  <si>
    <t>ASVs Core</t>
  </si>
  <si>
    <t>PCoA1</t>
  </si>
  <si>
    <t>PCoA2</t>
  </si>
  <si>
    <t>PCoA3</t>
  </si>
  <si>
    <t>PCoA4</t>
  </si>
  <si>
    <t>PCoA5</t>
  </si>
  <si>
    <t>PCoA6</t>
  </si>
  <si>
    <t>PCoA7</t>
  </si>
  <si>
    <t>PCoA8</t>
  </si>
  <si>
    <t>Axis1</t>
  </si>
  <si>
    <t>Axis2</t>
  </si>
  <si>
    <t>Axis3</t>
  </si>
  <si>
    <t>Axis1.cen</t>
  </si>
  <si>
    <t>Axis2.cen</t>
  </si>
  <si>
    <t>Axis3.cen</t>
  </si>
  <si>
    <t>PRJNA1169898</t>
  </si>
  <si>
    <t>SAMN35624372</t>
  </si>
  <si>
    <t>SRP537012</t>
  </si>
  <si>
    <t>JC1126</t>
  </si>
  <si>
    <t>AS054</t>
  </si>
  <si>
    <t>Cololejeunea surinamensis</t>
  </si>
  <si>
    <t>Brazil, Amazonas, Biological Dynamic Forest Fragment Project (BDFFP)</t>
  </si>
  <si>
    <t>km 41</t>
  </si>
  <si>
    <t>km41</t>
  </si>
  <si>
    <t>Continuous forest</t>
  </si>
  <si>
    <t>Large</t>
  </si>
  <si>
    <t>PRJNA1169899</t>
  </si>
  <si>
    <t>SAMN35624374</t>
  </si>
  <si>
    <t>SRR30903398</t>
  </si>
  <si>
    <t>JC1128</t>
  </si>
  <si>
    <t>AS057</t>
  </si>
  <si>
    <t>PRJNA1169900</t>
  </si>
  <si>
    <t>SAMN35624373</t>
  </si>
  <si>
    <t>SRR30903352</t>
  </si>
  <si>
    <t>JC1129</t>
  </si>
  <si>
    <t>AS056</t>
  </si>
  <si>
    <t>PRJNA1169901</t>
  </si>
  <si>
    <t>SAMN44102181</t>
  </si>
  <si>
    <t>SRR30911085</t>
  </si>
  <si>
    <t>JC1130</t>
  </si>
  <si>
    <t>AS094</t>
  </si>
  <si>
    <t>PRJNA1169902</t>
  </si>
  <si>
    <t>SAMN35624476</t>
  </si>
  <si>
    <t>SRR30903341</t>
  </si>
  <si>
    <t>JC1136</t>
  </si>
  <si>
    <t>AS327</t>
  </si>
  <si>
    <t>Cabo Frio</t>
  </si>
  <si>
    <t>Cabofrio</t>
  </si>
  <si>
    <t>PRJNA1169903</t>
  </si>
  <si>
    <t>SAMN35624382</t>
  </si>
  <si>
    <t>SRR30903330</t>
  </si>
  <si>
    <t>JC1138</t>
  </si>
  <si>
    <t>AS095</t>
  </si>
  <si>
    <t>PRJNA1169904</t>
  </si>
  <si>
    <t>SAMN35624385</t>
  </si>
  <si>
    <t>SRR30903319</t>
  </si>
  <si>
    <t>JC1141</t>
  </si>
  <si>
    <t>AS098</t>
  </si>
  <si>
    <t>PRJNA1169905</t>
  </si>
  <si>
    <t>SAMN44102182</t>
  </si>
  <si>
    <t>SRR30911084</t>
  </si>
  <si>
    <t>JC1142</t>
  </si>
  <si>
    <t>AS071</t>
  </si>
  <si>
    <t>km 37</t>
  </si>
  <si>
    <t>km37</t>
  </si>
  <si>
    <t>PRJNA1169906</t>
  </si>
  <si>
    <t>SAMN35624375</t>
  </si>
  <si>
    <t>SRR30903308</t>
  </si>
  <si>
    <t>JC1143</t>
  </si>
  <si>
    <t>AS072</t>
  </si>
  <si>
    <t>PRJNA1169907</t>
  </si>
  <si>
    <t>SAMN35624378</t>
  </si>
  <si>
    <t>SRR30903297</t>
  </si>
  <si>
    <t>JC1146</t>
  </si>
  <si>
    <t>AS075</t>
  </si>
  <si>
    <t>PRJNA1169908</t>
  </si>
  <si>
    <t>SAMN44102183</t>
  </si>
  <si>
    <t>SRR30911073</t>
  </si>
  <si>
    <t>JC1172</t>
  </si>
  <si>
    <t>AS329</t>
  </si>
  <si>
    <t>PRJNA1169909</t>
  </si>
  <si>
    <t>SAMN35624477</t>
  </si>
  <si>
    <t>SRR30903286</t>
  </si>
  <si>
    <t>JC1173</t>
  </si>
  <si>
    <t>AS328</t>
  </si>
  <si>
    <t>PRJNA1169910</t>
  </si>
  <si>
    <t>SAMN44102184</t>
  </si>
  <si>
    <t>SRR30911062</t>
  </si>
  <si>
    <t>JC1174</t>
  </si>
  <si>
    <t>AS326</t>
  </si>
  <si>
    <t>PRJNA1169911</t>
  </si>
  <si>
    <t>SAMN35624475</t>
  </si>
  <si>
    <t>SRR30903275</t>
  </si>
  <si>
    <t>JC1175</t>
  </si>
  <si>
    <t>AS325</t>
  </si>
  <si>
    <t>PRJNA1169912</t>
  </si>
  <si>
    <t>SAMN35624474</t>
  </si>
  <si>
    <t>SRR30903397</t>
  </si>
  <si>
    <t>JC1176</t>
  </si>
  <si>
    <t>AS324</t>
  </si>
  <si>
    <t>PRJNA1169913</t>
  </si>
  <si>
    <t>SAMN35624473</t>
  </si>
  <si>
    <t>SRR30903386</t>
  </si>
  <si>
    <t>JC1177</t>
  </si>
  <si>
    <t>AS323</t>
  </si>
  <si>
    <t>PRJNA1169914</t>
  </si>
  <si>
    <t>SAMN35624472</t>
  </si>
  <si>
    <t>SRR30903375</t>
  </si>
  <si>
    <t>JC1178</t>
  </si>
  <si>
    <t>AS322</t>
  </si>
  <si>
    <t>PRJNA1169915</t>
  </si>
  <si>
    <t>SAMN35624471</t>
  </si>
  <si>
    <t>SRR30903364</t>
  </si>
  <si>
    <t>JC1179</t>
  </si>
  <si>
    <t>AS321</t>
  </si>
  <si>
    <t>PRJNA1169916</t>
  </si>
  <si>
    <t>SAMN35624470</t>
  </si>
  <si>
    <t>SRR30903358</t>
  </si>
  <si>
    <t>JC1180</t>
  </si>
  <si>
    <t>AS320</t>
  </si>
  <si>
    <t>PRJNA1169917</t>
  </si>
  <si>
    <t>SAMN35624392</t>
  </si>
  <si>
    <t>SRR30903357</t>
  </si>
  <si>
    <t>JC1205</t>
  </si>
  <si>
    <t>AS106</t>
  </si>
  <si>
    <t>Dimona</t>
  </si>
  <si>
    <t>dim1</t>
  </si>
  <si>
    <t>1 ha</t>
  </si>
  <si>
    <t>Small</t>
  </si>
  <si>
    <t>PRJNA1169918</t>
  </si>
  <si>
    <t>SAMN44102185</t>
  </si>
  <si>
    <t>SRR30911051</t>
  </si>
  <si>
    <t>JC1206</t>
  </si>
  <si>
    <t>AS099</t>
  </si>
  <si>
    <t>PRJNA1169919</t>
  </si>
  <si>
    <t>SAMN35624386</t>
  </si>
  <si>
    <t>SRR30903356</t>
  </si>
  <si>
    <t>JC1207</t>
  </si>
  <si>
    <t>AS100</t>
  </si>
  <si>
    <t>PRJNA1169920</t>
  </si>
  <si>
    <t>SAMN35624387</t>
  </si>
  <si>
    <t>SRR30903355</t>
  </si>
  <si>
    <t>JC1208</t>
  </si>
  <si>
    <t>AS101</t>
  </si>
  <si>
    <t>PRJNA1169921</t>
  </si>
  <si>
    <t>SAMN35624388</t>
  </si>
  <si>
    <t>SRR30903354</t>
  </si>
  <si>
    <t>JC1209</t>
  </si>
  <si>
    <t>AS102</t>
  </si>
  <si>
    <t>PRJNA1169922</t>
  </si>
  <si>
    <t>SAMN35624390</t>
  </si>
  <si>
    <t>SRR30903353</t>
  </si>
  <si>
    <t>JC1211</t>
  </si>
  <si>
    <t>AS104</t>
  </si>
  <si>
    <t>PRJNA1169923</t>
  </si>
  <si>
    <t>SAMN35624391</t>
  </si>
  <si>
    <t>SRR30903351</t>
  </si>
  <si>
    <t>JC1212</t>
  </si>
  <si>
    <t>AS105</t>
  </si>
  <si>
    <t>PRJNA1169924</t>
  </si>
  <si>
    <t>SAMN35624393</t>
  </si>
  <si>
    <t>SRR30903350</t>
  </si>
  <si>
    <t>JC1213</t>
  </si>
  <si>
    <t>AS107</t>
  </si>
  <si>
    <t>PRJNA1169925</t>
  </si>
  <si>
    <t>SAMN35624395</t>
  </si>
  <si>
    <t>SRR30903349</t>
  </si>
  <si>
    <t>JC1224</t>
  </si>
  <si>
    <t>AS133</t>
  </si>
  <si>
    <t>dim10</t>
  </si>
  <si>
    <t>10 ha</t>
  </si>
  <si>
    <t>PRJNA1169926</t>
  </si>
  <si>
    <t>SAMN35624394</t>
  </si>
  <si>
    <t>SRR30903348</t>
  </si>
  <si>
    <t>JC1225</t>
  </si>
  <si>
    <t>AS132</t>
  </si>
  <si>
    <t>PRJNA1169927</t>
  </si>
  <si>
    <t>SAMN35624401</t>
  </si>
  <si>
    <t>SRR30903347</t>
  </si>
  <si>
    <t>JC1227</t>
  </si>
  <si>
    <t>AS140</t>
  </si>
  <si>
    <t>PRJNA1169928</t>
  </si>
  <si>
    <t>SAMN35624397</t>
  </si>
  <si>
    <t>SRR30903346</t>
  </si>
  <si>
    <t>JC1228</t>
  </si>
  <si>
    <t>AS135</t>
  </si>
  <si>
    <t>PRJNA1169929</t>
  </si>
  <si>
    <t>SAMN35624400</t>
  </si>
  <si>
    <t>SRR30903345</t>
  </si>
  <si>
    <t>JC1229</t>
  </si>
  <si>
    <t>AS138</t>
  </si>
  <si>
    <t>PRJNA1169930</t>
  </si>
  <si>
    <t>SAMN35624396</t>
  </si>
  <si>
    <t>SRR30903344</t>
  </si>
  <si>
    <t>JC1231</t>
  </si>
  <si>
    <t>AS134</t>
  </si>
  <si>
    <t>PRJNA1169931</t>
  </si>
  <si>
    <t>SAMN35624402</t>
  </si>
  <si>
    <t>SRR30903343</t>
  </si>
  <si>
    <t>JC1232</t>
  </si>
  <si>
    <t>AS141</t>
  </si>
  <si>
    <t>PRJNA1169932</t>
  </si>
  <si>
    <t>SAMN35624403</t>
  </si>
  <si>
    <t>SRR30903342</t>
  </si>
  <si>
    <t>JC1286</t>
  </si>
  <si>
    <t>AS155</t>
  </si>
  <si>
    <t>dim100</t>
  </si>
  <si>
    <t>100 ha</t>
  </si>
  <si>
    <t>PRJNA1169933</t>
  </si>
  <si>
    <t>SAMN35624404</t>
  </si>
  <si>
    <t>SRR30903340</t>
  </si>
  <si>
    <t>JC1287</t>
  </si>
  <si>
    <t>AS156</t>
  </si>
  <si>
    <t>PRJNA1169934</t>
  </si>
  <si>
    <t>SAMN35624406</t>
  </si>
  <si>
    <t>SRR30903339</t>
  </si>
  <si>
    <t>JC1289</t>
  </si>
  <si>
    <t>AS158</t>
  </si>
  <si>
    <t>PRJNA1169935</t>
  </si>
  <si>
    <t>SAMN35624407</t>
  </si>
  <si>
    <t>SRR30903338</t>
  </si>
  <si>
    <t>JC1290</t>
  </si>
  <si>
    <t>AS159</t>
  </si>
  <si>
    <t>PRJNA1169936</t>
  </si>
  <si>
    <t>SAMN35624408</t>
  </si>
  <si>
    <t>SRR30903337</t>
  </si>
  <si>
    <t>JC1291</t>
  </si>
  <si>
    <t>AS160</t>
  </si>
  <si>
    <t>PRJNA1169937</t>
  </si>
  <si>
    <t>SAMN35624410</t>
  </si>
  <si>
    <t>SRR30903336</t>
  </si>
  <si>
    <t>JC1293</t>
  </si>
  <si>
    <t>AS162</t>
  </si>
  <si>
    <t>PRJNA1169938</t>
  </si>
  <si>
    <t>SAMN35624411</t>
  </si>
  <si>
    <t>SRR30903335</t>
  </si>
  <si>
    <t>JC1294</t>
  </si>
  <si>
    <t>AS163</t>
  </si>
  <si>
    <t>PRJNA1169939</t>
  </si>
  <si>
    <t>SAMN35624414</t>
  </si>
  <si>
    <t>SRR30903334</t>
  </si>
  <si>
    <t>JC1297</t>
  </si>
  <si>
    <t>AS166</t>
  </si>
  <si>
    <t>PRJNA1169940</t>
  </si>
  <si>
    <t>SAMN44102186</t>
  </si>
  <si>
    <t>SRR30911043</t>
  </si>
  <si>
    <t>JC1299</t>
  </si>
  <si>
    <t>AS227</t>
  </si>
  <si>
    <t>Porto Alegre</t>
  </si>
  <si>
    <t>pa10</t>
  </si>
  <si>
    <t>PRJNA1169941</t>
  </si>
  <si>
    <t>SAMN35624441</t>
  </si>
  <si>
    <t>SRR30903333</t>
  </si>
  <si>
    <t>JC1300</t>
  </si>
  <si>
    <t>AS226</t>
  </si>
  <si>
    <t>PRJNA1169942</t>
  </si>
  <si>
    <t>SAMN35624440</t>
  </si>
  <si>
    <t>SRR30903332</t>
  </si>
  <si>
    <t>JC1301</t>
  </si>
  <si>
    <t>AS225</t>
  </si>
  <si>
    <t>PRJNA1169943</t>
  </si>
  <si>
    <t>SAMN35624439</t>
  </si>
  <si>
    <t>SRR30903331</t>
  </si>
  <si>
    <t>JC1302</t>
  </si>
  <si>
    <t>AS224</t>
  </si>
  <si>
    <t>PRJNA1169944</t>
  </si>
  <si>
    <t>SAMN35624435</t>
  </si>
  <si>
    <t>SRR30903329</t>
  </si>
  <si>
    <t>JC1305</t>
  </si>
  <si>
    <t>AS220</t>
  </si>
  <si>
    <t>PRJNA1169945</t>
  </si>
  <si>
    <t>SAMN35624433</t>
  </si>
  <si>
    <t>SRR30903328</t>
  </si>
  <si>
    <t>JC1307</t>
  </si>
  <si>
    <t>AS218</t>
  </si>
  <si>
    <t>PRJNA1169946</t>
  </si>
  <si>
    <t>SAMN35624432</t>
  </si>
  <si>
    <t>SRR30903327</t>
  </si>
  <si>
    <t>JC1308</t>
  </si>
  <si>
    <t>AS217</t>
  </si>
  <si>
    <t>PRJNA1169947</t>
  </si>
  <si>
    <t>SAMN35624422</t>
  </si>
  <si>
    <t>SRR30903326</t>
  </si>
  <si>
    <t>JC1332</t>
  </si>
  <si>
    <t>AS184</t>
  </si>
  <si>
    <t>dimcont</t>
  </si>
  <si>
    <t>PRJNA1169948</t>
  </si>
  <si>
    <t>SAMN35624431</t>
  </si>
  <si>
    <t>SRR30903325</t>
  </si>
  <si>
    <t>JC1333</t>
  </si>
  <si>
    <t>AS204</t>
  </si>
  <si>
    <t>pa1</t>
  </si>
  <si>
    <t>PRJNA1169949</t>
  </si>
  <si>
    <t>SAMN44102187</t>
  </si>
  <si>
    <t>SRR30911042</t>
  </si>
  <si>
    <t>JC1334</t>
  </si>
  <si>
    <t>AS203</t>
  </si>
  <si>
    <t>PRJNA1169950</t>
  </si>
  <si>
    <t>SAMN35624429</t>
  </si>
  <si>
    <t>SRR30903324</t>
  </si>
  <si>
    <t>JC1336</t>
  </si>
  <si>
    <t>AS201</t>
  </si>
  <si>
    <t>PRJNA1169951</t>
  </si>
  <si>
    <t>SAMN35624427</t>
  </si>
  <si>
    <t>SRR30903323</t>
  </si>
  <si>
    <t>JC1338</t>
  </si>
  <si>
    <t>AS199</t>
  </si>
  <si>
    <t>PRJNA1169952</t>
  </si>
  <si>
    <t>SAMN35624426</t>
  </si>
  <si>
    <t>SRR30903322</t>
  </si>
  <si>
    <t>JC1339</t>
  </si>
  <si>
    <t>AS198</t>
  </si>
  <si>
    <t>PRJNA1169953</t>
  </si>
  <si>
    <t>SAMN35624424</t>
  </si>
  <si>
    <t>SRR30903321</t>
  </si>
  <si>
    <t>JC1341</t>
  </si>
  <si>
    <t>AS196</t>
  </si>
  <si>
    <t>PRJNA1169954</t>
  </si>
  <si>
    <t>SAMN35624421</t>
  </si>
  <si>
    <t>SRR30903320</t>
  </si>
  <si>
    <t>JC1343</t>
  </si>
  <si>
    <t>AS183</t>
  </si>
  <si>
    <t>PRJNA1169955</t>
  </si>
  <si>
    <t>SRR30903318</t>
  </si>
  <si>
    <t>JC1344</t>
  </si>
  <si>
    <t>PRJNA1169956</t>
  </si>
  <si>
    <t>SAMN35624420</t>
  </si>
  <si>
    <t>SRR30903317</t>
  </si>
  <si>
    <t>JC1346</t>
  </si>
  <si>
    <t>AS182</t>
  </si>
  <si>
    <t>PRJNA1169957</t>
  </si>
  <si>
    <t>SAMN35624418</t>
  </si>
  <si>
    <t>SRR30903316</t>
  </si>
  <si>
    <t>JC1347</t>
  </si>
  <si>
    <t>AS180</t>
  </si>
  <si>
    <t>PRJNA1169958</t>
  </si>
  <si>
    <t>SAMN35624416</t>
  </si>
  <si>
    <t>SRR30903315</t>
  </si>
  <si>
    <t>JC1349</t>
  </si>
  <si>
    <t>AS178</t>
  </si>
  <si>
    <t>PRJNA1169959</t>
  </si>
  <si>
    <t>SAMN44102188</t>
  </si>
  <si>
    <t>SRR30911041</t>
  </si>
  <si>
    <t>JC1365</t>
  </si>
  <si>
    <t>AS243</t>
  </si>
  <si>
    <t>Colosso</t>
  </si>
  <si>
    <t>col10</t>
  </si>
  <si>
    <t>PRJNA1169960</t>
  </si>
  <si>
    <t>SAMN35624445</t>
  </si>
  <si>
    <t>SRR30903314</t>
  </si>
  <si>
    <t>JC1369</t>
  </si>
  <si>
    <t>AS247</t>
  </si>
  <si>
    <t>PRJNA1169961</t>
  </si>
  <si>
    <t>SAMN35624446</t>
  </si>
  <si>
    <t>SRR30903313</t>
  </si>
  <si>
    <t>JC1371</t>
  </si>
  <si>
    <t>AS248</t>
  </si>
  <si>
    <t>PRJNA1169962</t>
  </si>
  <si>
    <t>SAMN44102189</t>
  </si>
  <si>
    <t>SRR30911040</t>
  </si>
  <si>
    <t>JC1383</t>
  </si>
  <si>
    <t>AS251</t>
  </si>
  <si>
    <t>PRJNA1169963</t>
  </si>
  <si>
    <t>SAMN35624452</t>
  </si>
  <si>
    <t>SRR30903312</t>
  </si>
  <si>
    <t>JC1384</t>
  </si>
  <si>
    <t>AS257</t>
  </si>
  <si>
    <t>PRJNA1169964</t>
  </si>
  <si>
    <t>SAMN35624451</t>
  </si>
  <si>
    <t>SRR30903311</t>
  </si>
  <si>
    <t>JC1385</t>
  </si>
  <si>
    <t>AS256</t>
  </si>
  <si>
    <t>PRJNA1169965</t>
  </si>
  <si>
    <t>SAMN35624450</t>
  </si>
  <si>
    <t>SRR30903310</t>
  </si>
  <si>
    <t>JC1386</t>
  </si>
  <si>
    <t>AS255</t>
  </si>
  <si>
    <t>PRJNA1169966</t>
  </si>
  <si>
    <t>SAMN35624449</t>
  </si>
  <si>
    <t>SRR30903309</t>
  </si>
  <si>
    <t>JC1388</t>
  </si>
  <si>
    <t>AS253</t>
  </si>
  <si>
    <t>PRJNA1169967</t>
  </si>
  <si>
    <t>SAMN44102190</t>
  </si>
  <si>
    <t>SRR30911039</t>
  </si>
  <si>
    <t>JC1397</t>
  </si>
  <si>
    <t>AS275</t>
  </si>
  <si>
    <t>col1</t>
  </si>
  <si>
    <t>PRJNA1169968</t>
  </si>
  <si>
    <t>SAMN35624458</t>
  </si>
  <si>
    <t>SRR30903307</t>
  </si>
  <si>
    <t>JC1398</t>
  </si>
  <si>
    <t>AS274</t>
  </si>
  <si>
    <t>PRJNA1169969</t>
  </si>
  <si>
    <t>SAMN35624457</t>
  </si>
  <si>
    <t>SRR30903306</t>
  </si>
  <si>
    <t>JC1399</t>
  </si>
  <si>
    <t>AS273</t>
  </si>
  <si>
    <t>PRJNA1169970</t>
  </si>
  <si>
    <t>SAMN44102191</t>
  </si>
  <si>
    <t>SRR30911083</t>
  </si>
  <si>
    <t>JC1400</t>
  </si>
  <si>
    <t>AS272</t>
  </si>
  <si>
    <t>PRJNA1169971</t>
  </si>
  <si>
    <t>SAMN44102192</t>
  </si>
  <si>
    <t>SRR30911082</t>
  </si>
  <si>
    <t>JC1402</t>
  </si>
  <si>
    <t>AS270</t>
  </si>
  <si>
    <t>PRJNA1169972</t>
  </si>
  <si>
    <t>SAMN44102193</t>
  </si>
  <si>
    <t>SRR30911081</t>
  </si>
  <si>
    <t>JC1415</t>
  </si>
  <si>
    <t>PRJNA1169973</t>
  </si>
  <si>
    <t>SAMN35624454</t>
  </si>
  <si>
    <t>SRR30903305</t>
  </si>
  <si>
    <t>JC1417</t>
  </si>
  <si>
    <t>AS268</t>
  </si>
  <si>
    <t>PRJNA1169974</t>
  </si>
  <si>
    <t>SAMN35624453</t>
  </si>
  <si>
    <t>SRR30903304</t>
  </si>
  <si>
    <t>JC1419</t>
  </si>
  <si>
    <t>AS267</t>
  </si>
  <si>
    <t>PRJNA1169975</t>
  </si>
  <si>
    <t>SAMN44102194</t>
  </si>
  <si>
    <t>SRR30911080</t>
  </si>
  <si>
    <t>JC1420</t>
  </si>
  <si>
    <t>AS266</t>
  </si>
  <si>
    <t>PRJNA1169976</t>
  </si>
  <si>
    <t>SAMN35624459</t>
  </si>
  <si>
    <t>SRR30903303</t>
  </si>
  <si>
    <t>JC1421</t>
  </si>
  <si>
    <t>AS276</t>
  </si>
  <si>
    <t>PRJNA1169977</t>
  </si>
  <si>
    <t>SAMN35624455</t>
  </si>
  <si>
    <t>SRR30903302</t>
  </si>
  <si>
    <t>JC1418</t>
  </si>
  <si>
    <t>AS269</t>
  </si>
  <si>
    <t>PRJNA1169978</t>
  </si>
  <si>
    <t>SAMN35624469</t>
  </si>
  <si>
    <t>SRR30903301</t>
  </si>
  <si>
    <t>JC1436</t>
  </si>
  <si>
    <t>AS305</t>
  </si>
  <si>
    <t>Florestal</t>
  </si>
  <si>
    <t>flor</t>
  </si>
  <si>
    <t>PRJNA1169979</t>
  </si>
  <si>
    <t>SAMN35624468</t>
  </si>
  <si>
    <t>SRR30903300</t>
  </si>
  <si>
    <t>JC1437</t>
  </si>
  <si>
    <t>AS304</t>
  </si>
  <si>
    <t>PRJNA1169980</t>
  </si>
  <si>
    <t>SAMN44102195</t>
  </si>
  <si>
    <t>SRR30911079</t>
  </si>
  <si>
    <t>JC1440</t>
  </si>
  <si>
    <t>AS301</t>
  </si>
  <si>
    <t>PRJNA1169981</t>
  </si>
  <si>
    <t>SAMN35624461</t>
  </si>
  <si>
    <t>SRR30903299</t>
  </si>
  <si>
    <t>JC1443</t>
  </si>
  <si>
    <t>AS293</t>
  </si>
  <si>
    <t>PRJNA1169982</t>
  </si>
  <si>
    <t>SAMN44102196</t>
  </si>
  <si>
    <t>SRR30911078</t>
  </si>
  <si>
    <t>JC1444</t>
  </si>
  <si>
    <t>AS294</t>
  </si>
  <si>
    <t>PRJNA1169983</t>
  </si>
  <si>
    <t>SAMN44102197</t>
  </si>
  <si>
    <t>SRR30911077</t>
  </si>
  <si>
    <t>JC1445</t>
  </si>
  <si>
    <t>AS296</t>
  </si>
  <si>
    <t>PRJNA1169984</t>
  </si>
  <si>
    <t>SAMN35624464</t>
  </si>
  <si>
    <t>SRR30903298</t>
  </si>
  <si>
    <t>JC1447</t>
  </si>
  <si>
    <t>AS298</t>
  </si>
  <si>
    <t>PRJNA1169985</t>
  </si>
  <si>
    <t>SAMN35624465</t>
  </si>
  <si>
    <t>SRR30903296</t>
  </si>
  <si>
    <t>JC1448</t>
  </si>
  <si>
    <t>AS299</t>
  </si>
  <si>
    <t>PRJNA1169986</t>
  </si>
  <si>
    <t>SAMN35624466</t>
  </si>
  <si>
    <t>SRR30903295</t>
  </si>
  <si>
    <t>JC1449</t>
  </si>
  <si>
    <t>AS300</t>
  </si>
  <si>
    <t>PRJNA1169988</t>
  </si>
  <si>
    <t>SAMN44102198</t>
  </si>
  <si>
    <t>SRR30911076</t>
  </si>
  <si>
    <t>Ascsneg12mai21</t>
  </si>
  <si>
    <t>Control negative</t>
  </si>
  <si>
    <t>PRJNA1169989</t>
  </si>
  <si>
    <t>SAMN44102199</t>
  </si>
  <si>
    <t>SRR30911075</t>
  </si>
  <si>
    <t>Ascsneg12mai21-2</t>
  </si>
  <si>
    <t>PRJNA1169990</t>
  </si>
  <si>
    <t>SAMN44102200</t>
  </si>
  <si>
    <t>SRR30911074</t>
  </si>
  <si>
    <t>Ascsneg27mai21</t>
  </si>
  <si>
    <t>PRJNA1169991</t>
  </si>
  <si>
    <t>SAMN44102201</t>
  </si>
  <si>
    <t>SRR30911072</t>
  </si>
  <si>
    <t>JC1115</t>
  </si>
  <si>
    <t>AS059</t>
  </si>
  <si>
    <t>Radula flaccida</t>
  </si>
  <si>
    <t>PRJNA1169992</t>
  </si>
  <si>
    <t>SAMN44102202</t>
  </si>
  <si>
    <t>SRR30911071</t>
  </si>
  <si>
    <t>JC1116</t>
  </si>
  <si>
    <t>AS067</t>
  </si>
  <si>
    <t>PRJNA1169993</t>
  </si>
  <si>
    <t>SAMN44102203</t>
  </si>
  <si>
    <t>SRR30911070</t>
  </si>
  <si>
    <t>JC1120</t>
  </si>
  <si>
    <t>AS064</t>
  </si>
  <si>
    <t>PRJNA1169994</t>
  </si>
  <si>
    <t>SAMN44102204</t>
  </si>
  <si>
    <t>SRR30911069</t>
  </si>
  <si>
    <t>JC1121</t>
  </si>
  <si>
    <t>AS066</t>
  </si>
  <si>
    <t>PRJNA1169995</t>
  </si>
  <si>
    <t>SAMN44102205</t>
  </si>
  <si>
    <t>SRR30911068</t>
  </si>
  <si>
    <t>JC1123</t>
  </si>
  <si>
    <t>AS087</t>
  </si>
  <si>
    <t>PRJNA1169996</t>
  </si>
  <si>
    <t>SAMN44102206</t>
  </si>
  <si>
    <t>SRR30911067</t>
  </si>
  <si>
    <t>JC1124</t>
  </si>
  <si>
    <t>AS088</t>
  </si>
  <si>
    <t>PRJNA1169997</t>
  </si>
  <si>
    <t>SAMN44102207</t>
  </si>
  <si>
    <t>SRR30911066</t>
  </si>
  <si>
    <t>JC1125</t>
  </si>
  <si>
    <t>AS068</t>
  </si>
  <si>
    <t>PRJNA1169998</t>
  </si>
  <si>
    <t>SAMN35623667</t>
  </si>
  <si>
    <t>SRR30903294</t>
  </si>
  <si>
    <t>JC1152</t>
  </si>
  <si>
    <t>AS090</t>
  </si>
  <si>
    <t>PRJNA1169999</t>
  </si>
  <si>
    <t>SAMN35623665</t>
  </si>
  <si>
    <t>SRR30903293</t>
  </si>
  <si>
    <t>JC1153</t>
  </si>
  <si>
    <t>AS086</t>
  </si>
  <si>
    <t>PRJNA1170000</t>
  </si>
  <si>
    <t>SAMN44102208</t>
  </si>
  <si>
    <t>SRR30911065</t>
  </si>
  <si>
    <t>JC1154</t>
  </si>
  <si>
    <t>AS085</t>
  </si>
  <si>
    <t>PRJNA1170001</t>
  </si>
  <si>
    <t>SAMN35623664</t>
  </si>
  <si>
    <t>SRR30903292</t>
  </si>
  <si>
    <t>JC1156</t>
  </si>
  <si>
    <t>AS084</t>
  </si>
  <si>
    <t>PRJNA1170002</t>
  </si>
  <si>
    <t>SAMN35623766</t>
  </si>
  <si>
    <t>SRR30903291</t>
  </si>
  <si>
    <t>JC1182</t>
  </si>
  <si>
    <t>AS317</t>
  </si>
  <si>
    <t>PRJNA1170003</t>
  </si>
  <si>
    <t>SAMN44102209</t>
  </si>
  <si>
    <t>SRR30911064</t>
  </si>
  <si>
    <t>JC1183</t>
  </si>
  <si>
    <t>AS319</t>
  </si>
  <si>
    <t>PRJNA1170004</t>
  </si>
  <si>
    <t>SAMN44102210</t>
  </si>
  <si>
    <t>SRR30911063</t>
  </si>
  <si>
    <t>JC1184</t>
  </si>
  <si>
    <t>AS318</t>
  </si>
  <si>
    <t>PRJNA1170005</t>
  </si>
  <si>
    <t>SAMN35623765</t>
  </si>
  <si>
    <t>SRR30903290</t>
  </si>
  <si>
    <t>JC1185</t>
  </si>
  <si>
    <t>AS316</t>
  </si>
  <si>
    <t>PRJNA1170006</t>
  </si>
  <si>
    <t>SAMN35623764</t>
  </si>
  <si>
    <t>SRR30903289</t>
  </si>
  <si>
    <t>JC1186</t>
  </si>
  <si>
    <t>AS315</t>
  </si>
  <si>
    <t>PRJNA1170007</t>
  </si>
  <si>
    <t>SAMN35623761</t>
  </si>
  <si>
    <t>SRR30903288</t>
  </si>
  <si>
    <t>JC1189</t>
  </si>
  <si>
    <t>AS312</t>
  </si>
  <si>
    <t>PRJNA1170008</t>
  </si>
  <si>
    <t>SAMN35623760</t>
  </si>
  <si>
    <t>SRR30903287</t>
  </si>
  <si>
    <t>JC1190</t>
  </si>
  <si>
    <t>AS311</t>
  </si>
  <si>
    <t>PRJNA1170009</t>
  </si>
  <si>
    <t>SAMN35623759</t>
  </si>
  <si>
    <t>SRR30903285</t>
  </si>
  <si>
    <t>JC1191</t>
  </si>
  <si>
    <t>AS310</t>
  </si>
  <si>
    <t>PRJNA1170010</t>
  </si>
  <si>
    <t>SAMN44102211</t>
  </si>
  <si>
    <t>SRR30911061</t>
  </si>
  <si>
    <t>JC1194</t>
  </si>
  <si>
    <t>AS115</t>
  </si>
  <si>
    <t>PRJNA1170011</t>
  </si>
  <si>
    <t>SAMN44102212</t>
  </si>
  <si>
    <t>SRR30911060</t>
  </si>
  <si>
    <t>JC1195</t>
  </si>
  <si>
    <t>AS116</t>
  </si>
  <si>
    <t>PRJNA1170012</t>
  </si>
  <si>
    <t>SAMN35623674</t>
  </si>
  <si>
    <t>SRR30903284</t>
  </si>
  <si>
    <t>JC1196</t>
  </si>
  <si>
    <t>AS112</t>
  </si>
  <si>
    <t>PRJNA1170013</t>
  </si>
  <si>
    <t>SAMN35623673</t>
  </si>
  <si>
    <t>SRR30903283</t>
  </si>
  <si>
    <t>JC1198</t>
  </si>
  <si>
    <t>AS111</t>
  </si>
  <si>
    <t>PRJNA1170014</t>
  </si>
  <si>
    <t>SAMN35623671</t>
  </si>
  <si>
    <t>SRR30903282</t>
  </si>
  <si>
    <t>JC1201</t>
  </si>
  <si>
    <t>AS109</t>
  </si>
  <si>
    <t>PRJNA1170015</t>
  </si>
  <si>
    <t>SAMN35623678</t>
  </si>
  <si>
    <t>SRR30903281</t>
  </si>
  <si>
    <t>JC1203</t>
  </si>
  <si>
    <t>AS121</t>
  </si>
  <si>
    <t>PRJNA1170016</t>
  </si>
  <si>
    <t>SAMN35623688</t>
  </si>
  <si>
    <t>SRR30903280</t>
  </si>
  <si>
    <t>JC1214</t>
  </si>
  <si>
    <t>AS131</t>
  </si>
  <si>
    <t>PRJNA1170017</t>
  </si>
  <si>
    <t>SAMN35623687</t>
  </si>
  <si>
    <t>SRR30903279</t>
  </si>
  <si>
    <t>JC1215</t>
  </si>
  <si>
    <t>AS130</t>
  </si>
  <si>
    <t>PRJNA1170018</t>
  </si>
  <si>
    <t>SAMN35623682</t>
  </si>
  <si>
    <t>SRR30903278</t>
  </si>
  <si>
    <t>JC1217</t>
  </si>
  <si>
    <t>AS125</t>
  </si>
  <si>
    <t>PRJNA1170019</t>
  </si>
  <si>
    <t>SAMN35623681</t>
  </si>
  <si>
    <t>SRR30903277</t>
  </si>
  <si>
    <t>JC1218</t>
  </si>
  <si>
    <t>AS124</t>
  </si>
  <si>
    <t>PRJNA1170020</t>
  </si>
  <si>
    <t>SAMN35623680</t>
  </si>
  <si>
    <t>SRR30903276</t>
  </si>
  <si>
    <t>JC1219</t>
  </si>
  <si>
    <t>AS123</t>
  </si>
  <si>
    <t>PRJNA1170021</t>
  </si>
  <si>
    <t>SAMN35623683</t>
  </si>
  <si>
    <t>SRR30903274</t>
  </si>
  <si>
    <t>JC1221</t>
  </si>
  <si>
    <t>AS126</t>
  </si>
  <si>
    <t>PRJNA1170022</t>
  </si>
  <si>
    <t>SAMN35623685</t>
  </si>
  <si>
    <t>SRR30903273</t>
  </si>
  <si>
    <t>JC1222</t>
  </si>
  <si>
    <t>AS128</t>
  </si>
  <si>
    <t>PRJNA1170023</t>
  </si>
  <si>
    <t>SAMN35623684</t>
  </si>
  <si>
    <t>SRR30903272</t>
  </si>
  <si>
    <t>JC1223</t>
  </si>
  <si>
    <t>AS127</t>
  </si>
  <si>
    <t>PRJNA1170024</t>
  </si>
  <si>
    <t>SAMN35623689</t>
  </si>
  <si>
    <t>SRR30903271</t>
  </si>
  <si>
    <t>JC1274</t>
  </si>
  <si>
    <t>AS142</t>
  </si>
  <si>
    <t xml:space="preserve">Radula flaccida  </t>
  </si>
  <si>
    <t>PRJNA1170025</t>
  </si>
  <si>
    <t>SAMN35623694</t>
  </si>
  <si>
    <t>SRR30903270</t>
  </si>
  <si>
    <t>JC1276</t>
  </si>
  <si>
    <t>AS147</t>
  </si>
  <si>
    <t>PRJNA1170026</t>
  </si>
  <si>
    <t>SAMN35623693</t>
  </si>
  <si>
    <t>SRR30903269</t>
  </si>
  <si>
    <t>JC1277</t>
  </si>
  <si>
    <t>AS146</t>
  </si>
  <si>
    <t>PRJNA1170027</t>
  </si>
  <si>
    <t>SAMN35623695</t>
  </si>
  <si>
    <t>SRR30903268</t>
  </si>
  <si>
    <t>JC1280</t>
  </si>
  <si>
    <t>AS148</t>
  </si>
  <si>
    <t>PRJNA1170028</t>
  </si>
  <si>
    <t>SAMN35623696</t>
  </si>
  <si>
    <t>SRR30903267</t>
  </si>
  <si>
    <t>JC1281</t>
  </si>
  <si>
    <t>AS150</t>
  </si>
  <si>
    <t>PRJNA1170029</t>
  </si>
  <si>
    <t>SAMN35623698</t>
  </si>
  <si>
    <t>SRR30903266</t>
  </si>
  <si>
    <t>JC1283</t>
  </si>
  <si>
    <t>AS152</t>
  </si>
  <si>
    <t>PRJNA1170030</t>
  </si>
  <si>
    <t>SAMN35623699</t>
  </si>
  <si>
    <t>SRR30903265</t>
  </si>
  <si>
    <t>JC1284</t>
  </si>
  <si>
    <t>AS153</t>
  </si>
  <si>
    <t>PRJNA1170031</t>
  </si>
  <si>
    <t>SAMN35623700</t>
  </si>
  <si>
    <t>SRR30903396</t>
  </si>
  <si>
    <t>JC1285</t>
  </si>
  <si>
    <t>AS154</t>
  </si>
  <si>
    <t>PRJNA1170032</t>
  </si>
  <si>
    <t>SAMN35623729</t>
  </si>
  <si>
    <t>SRR30903395</t>
  </si>
  <si>
    <t>JC1310</t>
  </si>
  <si>
    <t>AS216</t>
  </si>
  <si>
    <t>PRJNA1170033</t>
  </si>
  <si>
    <t>SAMN35623728</t>
  </si>
  <si>
    <t>SRR30903394</t>
  </si>
  <si>
    <t>JC1311</t>
  </si>
  <si>
    <t>AS215</t>
  </si>
  <si>
    <t>PRJNA1170034</t>
  </si>
  <si>
    <t>SAMN35623725</t>
  </si>
  <si>
    <t>SRR30903393</t>
  </si>
  <si>
    <t>JC1313</t>
  </si>
  <si>
    <t>AS213</t>
  </si>
  <si>
    <t>PRJNA1170035</t>
  </si>
  <si>
    <t>SAMN35623723</t>
  </si>
  <si>
    <t>SRR30903392</t>
  </si>
  <si>
    <t>JC1316</t>
  </si>
  <si>
    <t>AS211</t>
  </si>
  <si>
    <t>PRJNA1170036</t>
  </si>
  <si>
    <t>SAMN35623722</t>
  </si>
  <si>
    <t>SRR30903391</t>
  </si>
  <si>
    <t>JC1317</t>
  </si>
  <si>
    <t>AS210</t>
  </si>
  <si>
    <t>PRJNA1170037</t>
  </si>
  <si>
    <t>SAMN35623721</t>
  </si>
  <si>
    <t>SRR30903390</t>
  </si>
  <si>
    <t>JC1319</t>
  </si>
  <si>
    <t>AS208</t>
  </si>
  <si>
    <t>PRJNA1170038</t>
  </si>
  <si>
    <t>SAMN35623719</t>
  </si>
  <si>
    <t>SRR30903389</t>
  </si>
  <si>
    <t>JC1321</t>
  </si>
  <si>
    <t>AS206</t>
  </si>
  <si>
    <t>PRJNA1170039</t>
  </si>
  <si>
    <t>SAMN35623711</t>
  </si>
  <si>
    <t>SRR30903388</t>
  </si>
  <si>
    <t>JC1325</t>
  </si>
  <si>
    <t>AS188</t>
  </si>
  <si>
    <t>PRJNA1170040</t>
  </si>
  <si>
    <t>SAMN35623712</t>
  </si>
  <si>
    <t>SRR30903387</t>
  </si>
  <si>
    <t>JC1326</t>
  </si>
  <si>
    <t>AS189</t>
  </si>
  <si>
    <t>PRJNA1170041</t>
  </si>
  <si>
    <t>SAMN35623713</t>
  </si>
  <si>
    <t>SRR30903385</t>
  </si>
  <si>
    <t>JC1327</t>
  </si>
  <si>
    <t>AS190</t>
  </si>
  <si>
    <t>PRJNA1170042</t>
  </si>
  <si>
    <t>SAMN35623715</t>
  </si>
  <si>
    <t>SRR30903384</t>
  </si>
  <si>
    <t>JC1329</t>
  </si>
  <si>
    <t>AS192</t>
  </si>
  <si>
    <t>PRJNA1170043</t>
  </si>
  <si>
    <t>SAMN35623716</t>
  </si>
  <si>
    <t>SRR30903383</t>
  </si>
  <si>
    <t>JC1330</t>
  </si>
  <si>
    <t>AS193</t>
  </si>
  <si>
    <t>PRJNA1170044</t>
  </si>
  <si>
    <t>SAMN35623717</t>
  </si>
  <si>
    <t>SRR30903382</t>
  </si>
  <si>
    <t>JC1331</t>
  </si>
  <si>
    <t>AS194</t>
  </si>
  <si>
    <t>PRJNA1170045</t>
  </si>
  <si>
    <t>SAMN35623701</t>
  </si>
  <si>
    <t>SRR30903381</t>
  </si>
  <si>
    <t>JC1350</t>
  </si>
  <si>
    <t>AS168</t>
  </si>
  <si>
    <t>PRJNA1170046</t>
  </si>
  <si>
    <t>SAMN35623702</t>
  </si>
  <si>
    <t>SRR30903380</t>
  </si>
  <si>
    <t>JC1351</t>
  </si>
  <si>
    <t>AS169</t>
  </si>
  <si>
    <t>PRJNA1170047</t>
  </si>
  <si>
    <t>SAMN35623703</t>
  </si>
  <si>
    <t>SRR30903379</t>
  </si>
  <si>
    <t>JC1352</t>
  </si>
  <si>
    <t>AS170</t>
  </si>
  <si>
    <t>PRJNA1170048</t>
  </si>
  <si>
    <t>SAMN44102213</t>
  </si>
  <si>
    <t>SRR30911059</t>
  </si>
  <si>
    <t>JC1353</t>
  </si>
  <si>
    <t>AS171</t>
  </si>
  <si>
    <t>PRJNA1170049</t>
  </si>
  <si>
    <t>SAMN35623704</t>
  </si>
  <si>
    <t>SRR30903378</t>
  </si>
  <si>
    <t>JC1354</t>
  </si>
  <si>
    <t>AS172</t>
  </si>
  <si>
    <t>PRJNA1170050</t>
  </si>
  <si>
    <t>SAMN35623705</t>
  </si>
  <si>
    <t>SRR30903377</t>
  </si>
  <si>
    <t>JC1355</t>
  </si>
  <si>
    <t>AS173</t>
  </si>
  <si>
    <t>PRJNA1170051</t>
  </si>
  <si>
    <t>SAMN35623706</t>
  </si>
  <si>
    <t>SRR30903376</t>
  </si>
  <si>
    <t>JC1356</t>
  </si>
  <si>
    <t>AS174</t>
  </si>
  <si>
    <t>PRJNA1170052</t>
  </si>
  <si>
    <t>SAMN35623708</t>
  </si>
  <si>
    <t>SRR30903374</t>
  </si>
  <si>
    <t>JC1358</t>
  </si>
  <si>
    <t>AS176</t>
  </si>
  <si>
    <t>PRJNA1170053</t>
  </si>
  <si>
    <t>SAMN44102214</t>
  </si>
  <si>
    <t>SRR30911058</t>
  </si>
  <si>
    <t>JC1362</t>
  </si>
  <si>
    <t>AS236</t>
  </si>
  <si>
    <t>PRJNA1170054</t>
  </si>
  <si>
    <t>SAMN35623732</t>
  </si>
  <si>
    <t>SRR30903373</t>
  </si>
  <si>
    <t>JC1373</t>
  </si>
  <si>
    <t>AS235</t>
  </si>
  <si>
    <t>PRJNA1170055</t>
  </si>
  <si>
    <t>SAMN35623731</t>
  </si>
  <si>
    <t>SRR30903372</t>
  </si>
  <si>
    <t>JC1374</t>
  </si>
  <si>
    <t>AS234</t>
  </si>
  <si>
    <t>PRJNA1170056</t>
  </si>
  <si>
    <t>SAMN44102215</t>
  </si>
  <si>
    <t>SRR30911057</t>
  </si>
  <si>
    <t>JC1375</t>
  </si>
  <si>
    <t>AS233</t>
  </si>
  <si>
    <t>PRJNA1170057</t>
  </si>
  <si>
    <t>SAMN44102216</t>
  </si>
  <si>
    <t>SRR30911056</t>
  </si>
  <si>
    <t>JC1376</t>
  </si>
  <si>
    <t>AS232</t>
  </si>
  <si>
    <t>PRJNA1170058</t>
  </si>
  <si>
    <t>SAMN44102217</t>
  </si>
  <si>
    <t>SRR30911055</t>
  </si>
  <si>
    <t>JC1378</t>
  </si>
  <si>
    <t>AS230</t>
  </si>
  <si>
    <t>PRJNA1170059</t>
  </si>
  <si>
    <t>SAMN35623735</t>
  </si>
  <si>
    <t>SRR30903371</t>
  </si>
  <si>
    <t>JC1380</t>
  </si>
  <si>
    <t>AS239</t>
  </si>
  <si>
    <t>PRJNA1170060</t>
  </si>
  <si>
    <t>SAMN35623736</t>
  </si>
  <si>
    <t>SRR30903370</t>
  </si>
  <si>
    <t>JC1381</t>
  </si>
  <si>
    <t>AS240</t>
  </si>
  <si>
    <t>PRJNA1170061</t>
  </si>
  <si>
    <t>SAMN44102218</t>
  </si>
  <si>
    <t>SRR30911054</t>
  </si>
  <si>
    <t>JC1389</t>
  </si>
  <si>
    <t>AS258</t>
  </si>
  <si>
    <t>PRJNA1170062</t>
  </si>
  <si>
    <t>SAMN44102219</t>
  </si>
  <si>
    <t>SRR30911053</t>
  </si>
  <si>
    <t>JC1390</t>
  </si>
  <si>
    <t>AS260</t>
  </si>
  <si>
    <t>PRJNA1170063</t>
  </si>
  <si>
    <t>SAMN44102220</t>
  </si>
  <si>
    <t>SRR30911052</t>
  </si>
  <si>
    <t>JC1391</t>
  </si>
  <si>
    <t>AS259</t>
  </si>
  <si>
    <t>PRJNA1170064</t>
  </si>
  <si>
    <t>SAMN35623739</t>
  </si>
  <si>
    <t>SRR30903369</t>
  </si>
  <si>
    <t>JC1392</t>
  </si>
  <si>
    <t>AS261</t>
  </si>
  <si>
    <t>PRJNA1170065</t>
  </si>
  <si>
    <t>SAMN35623740</t>
  </si>
  <si>
    <t>SRR30903368</t>
  </si>
  <si>
    <t>JC1393</t>
  </si>
  <si>
    <t>AS262</t>
  </si>
  <si>
    <t>PRJNA1170066</t>
  </si>
  <si>
    <t>SAMN35623741</t>
  </si>
  <si>
    <t>SRR30903367</t>
  </si>
  <si>
    <t>JC1394</t>
  </si>
  <si>
    <t>AS263</t>
  </si>
  <si>
    <t>PRJNA1170067</t>
  </si>
  <si>
    <t>SAMN35623742</t>
  </si>
  <si>
    <t>SRR30903366</t>
  </si>
  <si>
    <t>JC1396</t>
  </si>
  <si>
    <t>AS264</t>
  </si>
  <si>
    <t>PRJNA1170068</t>
  </si>
  <si>
    <t>SAMN44102221</t>
  </si>
  <si>
    <t>SRR30911050</t>
  </si>
  <si>
    <t>JC1422</t>
  </si>
  <si>
    <t>AS277</t>
  </si>
  <si>
    <t>PRJNA1170069</t>
  </si>
  <si>
    <t>SAMN44102222</t>
  </si>
  <si>
    <t>SRR30911049</t>
  </si>
  <si>
    <t>JC1423</t>
  </si>
  <si>
    <t>AS278</t>
  </si>
  <si>
    <t>PRJNA1170070</t>
  </si>
  <si>
    <t>SAMN44102223</t>
  </si>
  <si>
    <t>SRR30911048</t>
  </si>
  <si>
    <t>JC1425</t>
  </si>
  <si>
    <t>AS280</t>
  </si>
  <si>
    <t>PRJNA1170071</t>
  </si>
  <si>
    <t>SAMN35623745</t>
  </si>
  <si>
    <t>SRR30903365</t>
  </si>
  <si>
    <t>JC1426</t>
  </si>
  <si>
    <t>AS281</t>
  </si>
  <si>
    <t>PRJNA1170072</t>
  </si>
  <si>
    <t>SAMN35623746</t>
  </si>
  <si>
    <t>SRR30903363</t>
  </si>
  <si>
    <t>JC1427</t>
  </si>
  <si>
    <t>AS282</t>
  </si>
  <si>
    <t>PRJNA1170073</t>
  </si>
  <si>
    <t>SAMN35623747</t>
  </si>
  <si>
    <t>SRR30903362</t>
  </si>
  <si>
    <t>JC1428</t>
  </si>
  <si>
    <t>AS283</t>
  </si>
  <si>
    <t>PRJNA1170074</t>
  </si>
  <si>
    <t>SAMN35623748</t>
  </si>
  <si>
    <t>SRR30903361</t>
  </si>
  <si>
    <t>JC1429</t>
  </si>
  <si>
    <t>AS284</t>
  </si>
  <si>
    <t>PRJNA1170075</t>
  </si>
  <si>
    <t>SAMN44102224</t>
  </si>
  <si>
    <t>SRR30911047</t>
  </si>
  <si>
    <t>JC1430</t>
  </si>
  <si>
    <t>AS285</t>
  </si>
  <si>
    <t>PRJNA1170076</t>
  </si>
  <si>
    <t>SAMN35623751</t>
  </si>
  <si>
    <t>SRR30903360</t>
  </si>
  <si>
    <t>JC1432</t>
  </si>
  <si>
    <t>AS288</t>
  </si>
  <si>
    <t>PRJNA1170077</t>
  </si>
  <si>
    <t>SAMN35623754</t>
  </si>
  <si>
    <t>SRR30903359</t>
  </si>
  <si>
    <t>JC1435</t>
  </si>
  <si>
    <t>AS290.1</t>
  </si>
  <si>
    <t>PRJNA1170078</t>
  </si>
  <si>
    <t>SAMN44102225</t>
  </si>
  <si>
    <t>SRR30911046</t>
  </si>
  <si>
    <t>AsrfNeg18mar21</t>
  </si>
  <si>
    <t>PRJNA1170079</t>
  </si>
  <si>
    <t>SAMN44102226</t>
  </si>
  <si>
    <t>SRR30911045</t>
  </si>
  <si>
    <t>Asrfneg2abr21</t>
  </si>
  <si>
    <t>PRJNA1170080</t>
  </si>
  <si>
    <t>SAMN44102227</t>
  </si>
  <si>
    <t>SRR30911044</t>
  </si>
  <si>
    <t>Phylum</t>
  </si>
  <si>
    <t>ASVs</t>
  </si>
  <si>
    <t>Class</t>
  </si>
  <si>
    <t>Order</t>
  </si>
  <si>
    <t>Family</t>
  </si>
  <si>
    <t>Cyanobacteria</t>
  </si>
  <si>
    <t>Cyanophyceae</t>
  </si>
  <si>
    <t>Nostocales</t>
  </si>
  <si>
    <t>Tolypothrichaceae</t>
  </si>
  <si>
    <t>Nostocaceae</t>
  </si>
  <si>
    <t>Hapalosiphonaceae</t>
  </si>
  <si>
    <t>Scytonemataceae</t>
  </si>
  <si>
    <t>Stigonemataceae</t>
  </si>
  <si>
    <t>Oscillatoriales</t>
  </si>
  <si>
    <t>Desertifilaceae</t>
  </si>
  <si>
    <t>Chroococcidiopsidales</t>
  </si>
  <si>
    <t>Chroococcidiopsidaceae</t>
  </si>
  <si>
    <t>Firmicutes</t>
  </si>
  <si>
    <t>Clostridia</t>
  </si>
  <si>
    <t>Clostridiales</t>
  </si>
  <si>
    <t>Clostridiaceae</t>
  </si>
  <si>
    <t>Lachnospiraceae</t>
  </si>
  <si>
    <t>Ruminococcaceae</t>
  </si>
  <si>
    <t>Peptococcaceae</t>
  </si>
  <si>
    <t>Bacilli</t>
  </si>
  <si>
    <t>Bacillales</t>
  </si>
  <si>
    <t>Paenibacillaceae</t>
  </si>
  <si>
    <t>Negativicutes</t>
  </si>
  <si>
    <t>Selenomonadales</t>
  </si>
  <si>
    <t>Sporomusaceae</t>
  </si>
  <si>
    <t>Proteobacteria</t>
  </si>
  <si>
    <t>Alphaproteobacteria</t>
  </si>
  <si>
    <t>Rhizobiales</t>
  </si>
  <si>
    <t>Beijerinckiaceae</t>
  </si>
  <si>
    <t>Bradyrhizobiaceae</t>
  </si>
  <si>
    <t>Hyphomicrobiaceae</t>
  </si>
  <si>
    <t>Methylocystaceae</t>
  </si>
  <si>
    <t>Rhodobacterales</t>
  </si>
  <si>
    <t>Rhodobacteraceae</t>
  </si>
  <si>
    <t>Rhodospirillales</t>
  </si>
  <si>
    <t>Rhodospirillaceae</t>
  </si>
  <si>
    <t>Gammaproteobacteria</t>
  </si>
  <si>
    <t>Enterobacterales</t>
  </si>
  <si>
    <t>Enterobacteriaceae</t>
  </si>
  <si>
    <t>Erwiniaceae</t>
  </si>
  <si>
    <t>Pectobacteriaceae</t>
  </si>
  <si>
    <t>Nevskiales</t>
  </si>
  <si>
    <t>Sinobacteraceae</t>
  </si>
  <si>
    <t>Chromatiales</t>
  </si>
  <si>
    <t>Halothiobacillaceae</t>
  </si>
  <si>
    <t>Pseudomonadales</t>
  </si>
  <si>
    <t>Betaproteobacteria</t>
  </si>
  <si>
    <t>Burkholderiales</t>
  </si>
  <si>
    <t>Deltaproteobacteria</t>
  </si>
  <si>
    <t>Desulfovibrionales</t>
  </si>
  <si>
    <t>Desulfovibrionaceae</t>
  </si>
  <si>
    <t>Hydrogenophilalia</t>
  </si>
  <si>
    <t>Hydrogenophilales</t>
  </si>
  <si>
    <t>Elusimicrobia</t>
  </si>
  <si>
    <t>Host</t>
  </si>
  <si>
    <t>Habitat size</t>
  </si>
  <si>
    <t>Microbial community (Rarefied dataset)</t>
  </si>
  <si>
    <t>Species specific associated microbes</t>
  </si>
  <si>
    <t>Sample size (n)</t>
  </si>
  <si>
    <t>Observed</t>
  </si>
  <si>
    <t>Standard deviation</t>
  </si>
  <si>
    <t>Standard error</t>
  </si>
  <si>
    <t>1-ha</t>
  </si>
  <si>
    <t>10-ha</t>
  </si>
  <si>
    <t>100-ha</t>
  </si>
  <si>
    <t>NA</t>
  </si>
  <si>
    <t>Shannon hill</t>
  </si>
  <si>
    <t>Simpson hill</t>
  </si>
  <si>
    <t>Faith PD</t>
  </si>
  <si>
    <t/>
  </si>
  <si>
    <t>Rarefied</t>
  </si>
  <si>
    <t>Core</t>
  </si>
  <si>
    <t>(Intercept)</t>
  </si>
  <si>
    <t>60.62 ***</t>
  </si>
  <si>
    <t>5.88 **</t>
  </si>
  <si>
    <t>47.88 ***</t>
  </si>
  <si>
    <t>5.34 **</t>
  </si>
  <si>
    <t>40.40 ***</t>
  </si>
  <si>
    <t>5.00 ***</t>
  </si>
  <si>
    <t>47.31 ***</t>
  </si>
  <si>
    <t xml:space="preserve">[50.73, 70.50]   </t>
  </si>
  <si>
    <t xml:space="preserve">[2.18, 9.58]  </t>
  </si>
  <si>
    <t xml:space="preserve">[40.26, 55.51]   </t>
  </si>
  <si>
    <t xml:space="preserve">[2.15, 8.53]  </t>
  </si>
  <si>
    <t xml:space="preserve">[34.11, 46.69]   </t>
  </si>
  <si>
    <t xml:space="preserve">[2.13, 7.87]   </t>
  </si>
  <si>
    <t xml:space="preserve">[37.54, 57.09]   </t>
  </si>
  <si>
    <t xml:space="preserve">[-1.49, 2.84] </t>
  </si>
  <si>
    <t>Class.sizeSmall</t>
  </si>
  <si>
    <t>8.20 **</t>
  </si>
  <si>
    <t>6.84 **</t>
  </si>
  <si>
    <t xml:space="preserve">5.99 *  </t>
  </si>
  <si>
    <t xml:space="preserve">[-17.85, 9.72]   </t>
  </si>
  <si>
    <t xml:space="preserve">[2.45, 13.95]  </t>
  </si>
  <si>
    <t xml:space="preserve">[-13.98, 7.29]   </t>
  </si>
  <si>
    <t xml:space="preserve">[1.88, 11.79]  </t>
  </si>
  <si>
    <t xml:space="preserve">[-11.73, 5.81]   </t>
  </si>
  <si>
    <t xml:space="preserve">[1.52, 10.46]   </t>
  </si>
  <si>
    <t xml:space="preserve">[-20.00, 7.25]   </t>
  </si>
  <si>
    <t xml:space="preserve">[-1.65, 4.16] </t>
  </si>
  <si>
    <t>HostRadula flaccida</t>
  </si>
  <si>
    <t xml:space="preserve">-15.26 *  </t>
  </si>
  <si>
    <t xml:space="preserve">      </t>
  </si>
  <si>
    <t xml:space="preserve">-11.62 *  </t>
  </si>
  <si>
    <t xml:space="preserve">-9.29 *  </t>
  </si>
  <si>
    <t xml:space="preserve">       </t>
  </si>
  <si>
    <t xml:space="preserve">     </t>
  </si>
  <si>
    <t xml:space="preserve">[-28.79, -1.73]   </t>
  </si>
  <si>
    <t xml:space="preserve">[-22.06, -1.19]   </t>
  </si>
  <si>
    <t xml:space="preserve">[-17.89, -0.68]   </t>
  </si>
  <si>
    <t xml:space="preserve">[-14.99, 11.75]   </t>
  </si>
  <si>
    <t>Class.sizeSmall:HostRadula flaccida</t>
  </si>
  <si>
    <t xml:space="preserve">[-18.59, 19.62]   </t>
  </si>
  <si>
    <t xml:space="preserve">[-14.50, 14.98]   </t>
  </si>
  <si>
    <t xml:space="preserve">[-12.32, 11.99]   </t>
  </si>
  <si>
    <t xml:space="preserve">[-9.25, 28.51]   </t>
  </si>
  <si>
    <t>HostCololejeunea surinamensis</t>
  </si>
  <si>
    <t>2.73 *</t>
  </si>
  <si>
    <t xml:space="preserve">[-1.32, 8.06]  </t>
  </si>
  <si>
    <t xml:space="preserve">[-1.97, 6.11]  </t>
  </si>
  <si>
    <t xml:space="preserve">[-2.09, 5.19]   </t>
  </si>
  <si>
    <t xml:space="preserve">[0.26, 5.20] </t>
  </si>
  <si>
    <t>Class.sizeSmall:HostCololejeunea surinamensis</t>
  </si>
  <si>
    <t xml:space="preserve">[-12.76, 1.22]  </t>
  </si>
  <si>
    <t xml:space="preserve">[-10.12, 1.92]  </t>
  </si>
  <si>
    <t xml:space="preserve">[-8.80, 2.06]   </t>
  </si>
  <si>
    <t xml:space="preserve">[-6.64, 0.03] </t>
  </si>
  <si>
    <t>N</t>
  </si>
  <si>
    <t>AIC</t>
  </si>
  <si>
    <t>BIC</t>
  </si>
  <si>
    <t>Pseudo R2</t>
  </si>
  <si>
    <t>All continuous predictors are mean-centered and scaled by 1 standard deviation. The outcome variable is in its original units.  *** p &lt; 0.001;  ** p &lt; 0.01;  * p &lt; 0.05.</t>
  </si>
  <si>
    <t>Bray-Curtis dissimilarity</t>
  </si>
  <si>
    <t>1 ha vs 10 ha</t>
  </si>
  <si>
    <t>.</t>
  </si>
  <si>
    <t>1 ha vs 100 ha</t>
  </si>
  <si>
    <t>Df</t>
  </si>
  <si>
    <t>SumsOfSqs</t>
  </si>
  <si>
    <t>MeanSqs</t>
  </si>
  <si>
    <t>F.Model</t>
  </si>
  <si>
    <t>R2</t>
  </si>
  <si>
    <t>p-value</t>
  </si>
  <si>
    <t>10 ha vs 100 ha</t>
  </si>
  <si>
    <t>Size</t>
  </si>
  <si>
    <t>Residuals</t>
  </si>
  <si>
    <t>Total</t>
  </si>
  <si>
    <t>Associated bryophyte microbes</t>
  </si>
  <si>
    <t>Weighted Unifrac</t>
  </si>
  <si>
    <t>Bray-Curtis rarefied</t>
  </si>
  <si>
    <t>SumSq</t>
  </si>
  <si>
    <t>MeanSq</t>
  </si>
  <si>
    <t>F-value</t>
  </si>
  <si>
    <t>Size:Species</t>
  </si>
  <si>
    <t>&lt;0.001</t>
  </si>
  <si>
    <t>Weighted Unifrac rarefied</t>
  </si>
  <si>
    <t>Bray-Curtis species specific associated microbes</t>
  </si>
  <si>
    <t>Weighted Unifrac species specific associated microbes</t>
  </si>
  <si>
    <t>Host species</t>
  </si>
  <si>
    <t>indval</t>
  </si>
  <si>
    <t>pval</t>
  </si>
  <si>
    <t>freq</t>
  </si>
  <si>
    <t>prob.corrected</t>
  </si>
  <si>
    <t>Number of samples</t>
  </si>
  <si>
    <t>Fischerella_ASV7</t>
  </si>
  <si>
    <t>Fischerella_ASV15</t>
  </si>
  <si>
    <t>Fischerella_ASV12</t>
  </si>
  <si>
    <t>Fischerella_ASV26</t>
  </si>
  <si>
    <t>Fischerella_ASV28</t>
  </si>
  <si>
    <t>Fischerella_ASV30</t>
  </si>
  <si>
    <t>Fischerella_ASV37</t>
  </si>
  <si>
    <t>Fischerella_ASV50</t>
  </si>
  <si>
    <t>Fischerella_ASV54</t>
  </si>
  <si>
    <t>Fischerella_ASV58</t>
  </si>
  <si>
    <t>Fischerella_ASV22</t>
  </si>
  <si>
    <t>Fischerella_ASV25</t>
  </si>
  <si>
    <t>Fischerella_ASV38</t>
  </si>
  <si>
    <t>Fischerella_ASV47</t>
  </si>
  <si>
    <t>Fischerella_ASV48</t>
  </si>
  <si>
    <t>Fischerella_ASV63</t>
  </si>
  <si>
    <t>Fischerella_ASV71</t>
  </si>
  <si>
    <t>Fischerella_ASV87</t>
  </si>
  <si>
    <t>Fischerella_ASV130</t>
  </si>
  <si>
    <t>Fischerella_ASV161</t>
  </si>
  <si>
    <t>Fischerella_ASV23</t>
  </si>
  <si>
    <t>Brasilonema_ASV218</t>
  </si>
  <si>
    <t>Hassallia_ASV1</t>
  </si>
  <si>
    <t>Hassallia_ASV10</t>
  </si>
  <si>
    <t>Hassallia_ASV4</t>
  </si>
  <si>
    <t>Hassallia_ASV6</t>
  </si>
  <si>
    <t>Hassallia_ASV20</t>
  </si>
  <si>
    <t>Hassallia_ASV39</t>
  </si>
  <si>
    <t>Hassallia_ASV21</t>
  </si>
  <si>
    <t>Hassallia_ASV5</t>
  </si>
  <si>
    <t>Hassallia_ASV46</t>
  </si>
  <si>
    <t>Hassallia_ASV56</t>
  </si>
  <si>
    <t>Hassallia_ASV18</t>
  </si>
  <si>
    <t>Hassallia_ASV49</t>
  </si>
  <si>
    <t>Hassallia_ASV24</t>
  </si>
  <si>
    <t>Hassallia_ASV78</t>
  </si>
  <si>
    <t>Hassallia_ASV52</t>
  </si>
  <si>
    <t>Hassallia_ASV69</t>
  </si>
  <si>
    <t>Hassallia_ASV27</t>
  </si>
  <si>
    <t>Hassallia_ASV41</t>
  </si>
  <si>
    <t>Hassallia_ASV51</t>
  </si>
  <si>
    <t>Hassallia_ASV79</t>
  </si>
  <si>
    <t>Hassallia_ASV181</t>
  </si>
  <si>
    <t>Hassallia_ASV136</t>
  </si>
  <si>
    <t>Hassallia_ASV106</t>
  </si>
  <si>
    <t>Hassallia_ASV119</t>
  </si>
  <si>
    <t>Hassallia_ASV166</t>
  </si>
  <si>
    <t>Hassallia_ASV172</t>
  </si>
  <si>
    <t>Hassallia_ASV251</t>
  </si>
  <si>
    <t>Hassallia_ASV195</t>
  </si>
  <si>
    <t>Hassallia_ASV210</t>
  </si>
  <si>
    <t>Hassallia_ASV296</t>
  </si>
  <si>
    <t>Hassallia_ASV311</t>
  </si>
  <si>
    <t>Hassallia_ASV392</t>
  </si>
  <si>
    <t>NA_ASV57</t>
  </si>
  <si>
    <t>Hassallia_ASV420</t>
  </si>
  <si>
    <t>Hassallia_ASV463</t>
  </si>
  <si>
    <t>Hassallia_ASV277</t>
  </si>
  <si>
    <t>Hassallia_ASV286</t>
  </si>
  <si>
    <t>Hassallia_ASV348</t>
  </si>
  <si>
    <t>Hassallia_ASV414</t>
  </si>
  <si>
    <t>NA_ASV93</t>
  </si>
  <si>
    <t>Hassallia_ASV377</t>
  </si>
  <si>
    <t>Diazotroph ASVs</t>
  </si>
  <si>
    <t>Percentage</t>
  </si>
  <si>
    <t>Hassallia_ASV19</t>
  </si>
  <si>
    <t>Fischerella_ASV9</t>
  </si>
  <si>
    <t>Fischerella_ASV2</t>
  </si>
  <si>
    <t>Fischerella_ASV34</t>
  </si>
  <si>
    <t>Fischerella_ASV33</t>
  </si>
  <si>
    <t>Fischerella_ASV99</t>
  </si>
  <si>
    <t>Fischerella_ASV65</t>
  </si>
  <si>
    <t>Fischerella_ASV115</t>
  </si>
  <si>
    <t>Fischerella_ASV126</t>
  </si>
  <si>
    <t>Hassallia_ASV476</t>
  </si>
  <si>
    <t>NA_ASV70</t>
  </si>
  <si>
    <t>Hassallia_ASV153</t>
  </si>
  <si>
    <t>Table S2. Liverwort species specific associated diazotrophs ASVs identified using the nifH marker and indicator species analysis. Taxonomic identification of significant ASVs with a maximum probability of p = 0.01 are presented at the genus level. Indicator Value, p value, and frequency is given for each diazotroph ASV.</t>
  </si>
  <si>
    <t>Table S1. Sample general information collected for DNA extraction for diazotrophic bacterial sequencing. The final read number after filtering with the DADA2 package and the total number of ASVs after filtering host and contaminant sequences are given for each sample. NCBI accession number are provided for each sample. NA correspond to samples that do not pass filtering steps or for samples with unsuccessful PCRs during the metabarcoding library preparation.</t>
  </si>
  <si>
    <t>Table S3. Taxonomic classification of diazotrophs microbes ASVs classified by Phylum, Class, Order and Family identiefied in two  species of epiphyllous liverwort identified using the nifH marker.</t>
  </si>
  <si>
    <t>Table S4. Number of diazotrophs microbe ASVs identified using the nifH marker associated to the two species of epiphyllous liverwort in forest of different size (fragments  1-ha, 10-ha, 100-ha and continuous forests).</t>
  </si>
  <si>
    <t>Table S5. Bryophyte host diazotrophic microbiota alpha diversity change with habitat class size in an experimental Amazonian fragmented landscape. General linear model summary statistics depicting coeficient estimate and coinfidence interval in brackets of the estimate change between small and large habitats for ASVs with sequencing depth of &gt;500 reads and the core AVSs. All continuous predictors are mean-centered and scaled by 1 standard deviation. The outcome variable is in its original units.  *** p &lt; 0.001;  ** p &lt; 0.01;  * p &lt; 0.05.</t>
  </si>
  <si>
    <t>Table S6. Permutational Multivariate Analysis of Variance using non phylogenetic Bray-Curtis dissimilarity metrics and the phylogenetic  Weighted Unifrac metricand Generalized Unifrac) calculated for the whole microbial community with the rarefied dataset and the species specific associated microbes of the two host species in forest of different size (fragments  1-ha, 10-ha, 100-ha and continuous forests).</t>
  </si>
  <si>
    <t>Table S7. Multivariate homogeneity of groups dispersions (variances) using non phylogenetic metric of Bray Curtis, and the phylogenetic metric of Weighted Unifrac calculated from varying number of bacterial ASVs (all, rarefied and core ASVs) inferred from nifH of the host species Radula flaccida and Cololejeunea surinamensis in forests fragments of different sizes (1-, 10-, 100-ha and continuous forests).</t>
  </si>
  <si>
    <t>Assembly and co-occurrence networks of nitrogen-fixing bacteria associated with epiphyllous liverworts in fragmented tropical forests</t>
  </si>
  <si>
    <t>Supplemental information for: </t>
  </si>
  <si>
    <t>Table S5. Liverwort-associated diazotrophic microbiota alpha diversity change with habitat class size in an experimental Amazonian fragmented landscape. General linear model summary statistics depicting coeficient estimate and coinfidence interval in brackets of the estimate change between small and large habitats for ASVs with sequencing depth of &gt;500 reads and the core AVSs. All continuous predictors are mean-centered and scaled by 1 standard deviation. The outcome variable is in its original units.  *** p &lt; 0.001;  ** p &lt; 0.01;  * p &lt; 0.05.</t>
  </si>
  <si>
    <t>Hassallia</t>
  </si>
  <si>
    <t>Genus</t>
  </si>
  <si>
    <t>Clostridium</t>
  </si>
  <si>
    <t>Nostoc</t>
  </si>
  <si>
    <t>Fischerella</t>
  </si>
  <si>
    <t>Brasilonema</t>
  </si>
  <si>
    <t>Paenibacillus</t>
  </si>
  <si>
    <t>Methyloferula</t>
  </si>
  <si>
    <t>Stigonema</t>
  </si>
  <si>
    <t>Sporobacter</t>
  </si>
  <si>
    <t>Anaerocolumna</t>
  </si>
  <si>
    <t>Desertifilum</t>
  </si>
  <si>
    <t>Desulfosporosinus</t>
  </si>
  <si>
    <t>Bradyrhizobium</t>
  </si>
  <si>
    <t>Tolypothrix</t>
  </si>
  <si>
    <t>Methylocapsa</t>
  </si>
  <si>
    <t>Yangia</t>
  </si>
  <si>
    <t>Pantoea</t>
  </si>
  <si>
    <t>Scytonema</t>
  </si>
  <si>
    <t>Propionispora</t>
  </si>
  <si>
    <t>Kosakonia</t>
  </si>
  <si>
    <t>Iningainema</t>
  </si>
  <si>
    <t>Ewamiania</t>
  </si>
  <si>
    <t>Enterobacter</t>
  </si>
  <si>
    <t>Solimonas</t>
  </si>
  <si>
    <t>Klebsiella</t>
  </si>
  <si>
    <t>Dendrosporobacter</t>
  </si>
  <si>
    <t>Methyloceanibacter</t>
  </si>
  <si>
    <t>Rhizobiales incertae sedis</t>
  </si>
  <si>
    <t>Chroococcidiopsis</t>
  </si>
  <si>
    <t>Brenneria</t>
  </si>
  <si>
    <t>Tyzzerella</t>
  </si>
  <si>
    <t>Prosthecomicrobium</t>
  </si>
  <si>
    <t>Pelosinus</t>
  </si>
  <si>
    <t>Rhodomicrobium</t>
  </si>
  <si>
    <t>Pleomorphomonas</t>
  </si>
  <si>
    <t>Insolitispirillum</t>
  </si>
  <si>
    <t>Halothiobacillus</t>
  </si>
  <si>
    <t>Desulfitobacterium</t>
  </si>
  <si>
    <t>Cylindrospermum</t>
  </si>
  <si>
    <t>Anabaena</t>
  </si>
  <si>
    <t>Total of non assigned taxa</t>
  </si>
  <si>
    <t xml:space="preserve">Table S3. Taxonomic classification of diazotrophs microbes ASVs classified by Phylum, Class, Order, Family and Genus identified in two species of epiphyllous liverwort identified using the nifH marker. Cells highlithed in grey indicated that non ASVs was classified at higher taxonomic rank for a Phyla, class, order or family. The total number of not assigned taxonomy ASVs is given for each rank.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sz val="11"/>
      <color rgb="FF000000"/>
      <name val="Lucida Grande"/>
      <family val="2"/>
    </font>
    <font>
      <b/>
      <sz val="11"/>
      <color rgb="FF000000"/>
      <name val="Lucida Grande"/>
      <family val="2"/>
    </font>
    <font>
      <sz val="11"/>
      <color theme="1"/>
      <name val="Lucida Grande"/>
      <family val="2"/>
    </font>
    <font>
      <sz val="11"/>
      <color rgb="FF000000"/>
      <name val="Calibri"/>
      <family val="2"/>
    </font>
    <font>
      <b/>
      <sz val="12"/>
      <color theme="1"/>
      <name val="Calibri"/>
      <family val="2"/>
      <scheme val="minor"/>
    </font>
    <font>
      <sz val="8"/>
      <name val="Calibri"/>
      <family val="2"/>
      <scheme val="minor"/>
    </font>
    <font>
      <sz val="12"/>
      <color rgb="FF000000"/>
      <name val="Calibri"/>
      <family val="2"/>
      <scheme val="minor"/>
    </font>
    <font>
      <sz val="12"/>
      <color rgb="FF000000"/>
      <name val="Calibri"/>
      <family val="2"/>
    </font>
    <font>
      <i/>
      <sz val="12"/>
      <color theme="1"/>
      <name val="Calibri"/>
      <family val="2"/>
      <scheme val="minor"/>
    </font>
    <font>
      <sz val="12"/>
      <name val="Calibri"/>
      <family val="2"/>
    </font>
    <font>
      <vertAlign val="superscript"/>
      <sz val="12"/>
      <color rgb="FF000000"/>
      <name val="Times New Roman"/>
      <family val="1"/>
    </font>
    <font>
      <sz val="12"/>
      <color rgb="FF000000"/>
      <name val="Times New Roman"/>
      <family val="1"/>
    </font>
    <font>
      <i/>
      <sz val="12"/>
      <color rgb="FF000000"/>
      <name val="Times New Roman"/>
      <family val="1"/>
    </font>
    <font>
      <b/>
      <i/>
      <vertAlign val="superscript"/>
      <sz val="12"/>
      <color rgb="FF000000"/>
      <name val="Times New Roman"/>
      <family val="1"/>
    </font>
    <font>
      <b/>
      <i/>
      <sz val="12"/>
      <color rgb="FF000000"/>
      <name val="Times New Roman"/>
      <family val="1"/>
    </font>
    <font>
      <b/>
      <sz val="12"/>
      <color theme="1"/>
      <name val="Times New Roman"/>
      <family val="1"/>
    </font>
  </fonts>
  <fills count="5">
    <fill>
      <patternFill patternType="none"/>
    </fill>
    <fill>
      <patternFill patternType="gray125"/>
    </fill>
    <fill>
      <patternFill patternType="solid">
        <fgColor theme="2" tint="-9.9978637043366805E-2"/>
        <bgColor indexed="64"/>
      </patternFill>
    </fill>
    <fill>
      <patternFill patternType="solid">
        <fgColor theme="0" tint="-0.249977111117893"/>
        <bgColor indexed="64"/>
      </patternFill>
    </fill>
    <fill>
      <patternFill patternType="solid">
        <fgColor theme="2" tint="-0.249977111117893"/>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rgb="FF000000"/>
      </top>
      <bottom/>
      <diagonal/>
    </border>
    <border>
      <left/>
      <right/>
      <top/>
      <bottom style="thin">
        <color rgb="FF000000"/>
      </bottom>
      <diagonal/>
    </border>
    <border>
      <left/>
      <right/>
      <top style="hair">
        <color rgb="FF000000"/>
      </top>
      <bottom/>
      <diagonal/>
    </border>
    <border>
      <left/>
      <right/>
      <top/>
      <bottom style="hair">
        <color rgb="FF000000"/>
      </bottom>
      <diagonal/>
    </border>
    <border>
      <left/>
      <right/>
      <top style="thin">
        <color rgb="FF000000"/>
      </top>
      <bottom style="hair">
        <color rgb="FF000000"/>
      </bottom>
      <diagonal/>
    </border>
    <border>
      <left style="thin">
        <color indexed="64"/>
      </left>
      <right/>
      <top/>
      <bottom style="thin">
        <color rgb="FF000000"/>
      </bottom>
      <diagonal/>
    </border>
    <border>
      <left style="thin">
        <color indexed="64"/>
      </left>
      <right/>
      <top/>
      <bottom/>
      <diagonal/>
    </border>
    <border>
      <left style="thin">
        <color indexed="64"/>
      </left>
      <right/>
      <top style="thin">
        <color rgb="FF000000"/>
      </top>
      <bottom style="hair">
        <color rgb="FF000000"/>
      </bottom>
      <diagonal/>
    </border>
    <border>
      <left style="thin">
        <color indexed="64"/>
      </left>
      <right/>
      <top style="hair">
        <color rgb="FF000000"/>
      </top>
      <bottom/>
      <diagonal/>
    </border>
    <border>
      <left style="thin">
        <color indexed="64"/>
      </left>
      <right/>
      <top/>
      <bottom style="hair">
        <color rgb="FF000000"/>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52">
    <xf numFmtId="0" fontId="0" fillId="0" borderId="0" xfId="0"/>
    <xf numFmtId="11" fontId="0" fillId="0" borderId="0" xfId="0" applyNumberFormat="1"/>
    <xf numFmtId="0" fontId="1" fillId="0" borderId="0" xfId="0" applyFont="1"/>
    <xf numFmtId="0" fontId="2" fillId="0" borderId="0" xfId="0" applyFont="1"/>
    <xf numFmtId="0" fontId="3" fillId="0" borderId="0" xfId="0" applyFont="1"/>
    <xf numFmtId="0" fontId="0" fillId="2" borderId="2" xfId="0" applyFill="1" applyBorder="1"/>
    <xf numFmtId="0" fontId="0" fillId="0" borderId="1" xfId="0" applyBorder="1"/>
    <xf numFmtId="2" fontId="4" fillId="0" borderId="4" xfId="0" applyNumberFormat="1" applyFont="1" applyBorder="1" applyAlignment="1">
      <alignment horizontal="right" vertical="top" wrapText="1"/>
    </xf>
    <xf numFmtId="0" fontId="4" fillId="0" borderId="4" xfId="0" applyFont="1" applyBorder="1" applyAlignment="1">
      <alignment horizontal="left" vertical="top" wrapText="1"/>
    </xf>
    <xf numFmtId="2" fontId="4" fillId="0" borderId="0" xfId="0" applyNumberFormat="1" applyFont="1" applyAlignment="1">
      <alignment horizontal="right" vertical="top" wrapText="1"/>
    </xf>
    <xf numFmtId="0" fontId="4" fillId="0" borderId="0" xfId="0" applyFont="1" applyAlignment="1">
      <alignment horizontal="left" vertical="top" wrapText="1"/>
    </xf>
    <xf numFmtId="0" fontId="4" fillId="0" borderId="5" xfId="0" applyFont="1" applyBorder="1" applyAlignment="1">
      <alignment horizontal="right" vertical="top" wrapText="1"/>
    </xf>
    <xf numFmtId="2" fontId="4" fillId="0" borderId="6" xfId="0" applyNumberFormat="1" applyFont="1" applyBorder="1" applyAlignment="1">
      <alignment horizontal="right" vertical="top" wrapText="1"/>
    </xf>
    <xf numFmtId="2" fontId="4" fillId="0" borderId="5" xfId="0" applyNumberFormat="1" applyFont="1" applyBorder="1" applyAlignment="1">
      <alignment horizontal="right" vertical="top" wrapText="1"/>
    </xf>
    <xf numFmtId="0" fontId="4" fillId="0" borderId="7" xfId="0" applyFont="1" applyBorder="1" applyAlignment="1">
      <alignment horizontal="center" vertical="top" wrapText="1"/>
    </xf>
    <xf numFmtId="0" fontId="4" fillId="0" borderId="3" xfId="0" applyFont="1" applyBorder="1" applyAlignment="1">
      <alignment horizontal="center" vertical="top" wrapText="1"/>
    </xf>
    <xf numFmtId="0" fontId="0" fillId="0" borderId="9" xfId="0" applyBorder="1"/>
    <xf numFmtId="0" fontId="4" fillId="0" borderId="10" xfId="0" applyFont="1" applyBorder="1" applyAlignment="1">
      <alignment horizontal="center" vertical="top" wrapText="1"/>
    </xf>
    <xf numFmtId="2" fontId="4" fillId="0" borderId="11" xfId="0" applyNumberFormat="1" applyFont="1" applyBorder="1" applyAlignment="1">
      <alignment horizontal="right" vertical="top" wrapText="1"/>
    </xf>
    <xf numFmtId="2" fontId="4" fillId="0" borderId="9" xfId="0" applyNumberFormat="1" applyFont="1" applyBorder="1" applyAlignment="1">
      <alignment horizontal="right" vertical="top" wrapText="1"/>
    </xf>
    <xf numFmtId="2" fontId="4" fillId="0" borderId="12" xfId="0" applyNumberFormat="1" applyFont="1" applyBorder="1" applyAlignment="1">
      <alignment horizontal="right" vertical="top" wrapText="1"/>
    </xf>
    <xf numFmtId="0" fontId="4" fillId="0" borderId="11" xfId="0" applyFont="1" applyBorder="1" applyAlignment="1">
      <alignment horizontal="right" vertical="top" wrapText="1"/>
    </xf>
    <xf numFmtId="2" fontId="4" fillId="0" borderId="8" xfId="0" applyNumberFormat="1" applyFont="1" applyBorder="1" applyAlignment="1">
      <alignment horizontal="right" vertical="top" wrapText="1"/>
    </xf>
    <xf numFmtId="0" fontId="8" fillId="0" borderId="0" xfId="0" applyFont="1"/>
    <xf numFmtId="0" fontId="9" fillId="0" borderId="0" xfId="0" applyFont="1"/>
    <xf numFmtId="0" fontId="0" fillId="3" borderId="0" xfId="0" applyFill="1"/>
    <xf numFmtId="0" fontId="0" fillId="3" borderId="1" xfId="0" applyFill="1" applyBorder="1"/>
    <xf numFmtId="0" fontId="5" fillId="0" borderId="0" xfId="0" applyFont="1"/>
    <xf numFmtId="11" fontId="5" fillId="0" borderId="0" xfId="0" applyNumberFormat="1" applyFont="1"/>
    <xf numFmtId="0" fontId="10" fillId="0" borderId="0" xfId="0" applyFont="1" applyAlignment="1">
      <alignment wrapText="1"/>
    </xf>
    <xf numFmtId="0" fontId="12" fillId="0" borderId="0" xfId="0" applyFont="1"/>
    <xf numFmtId="0" fontId="14" fillId="0" borderId="0" xfId="0" applyFont="1"/>
    <xf numFmtId="0" fontId="16" fillId="0" borderId="0" xfId="0" applyFont="1" applyAlignment="1">
      <alignment vertical="center"/>
    </xf>
    <xf numFmtId="0" fontId="0" fillId="0" borderId="0" xfId="0"/>
    <xf numFmtId="0" fontId="0" fillId="0" borderId="0" xfId="0" applyAlignment="1">
      <alignment horizontal="center"/>
    </xf>
    <xf numFmtId="0" fontId="0" fillId="3" borderId="1" xfId="0" applyFill="1" applyBorder="1" applyAlignment="1">
      <alignment horizontal="center"/>
    </xf>
    <xf numFmtId="0" fontId="4" fillId="0" borderId="3" xfId="0" applyFont="1" applyBorder="1" applyAlignment="1">
      <alignment horizontal="left" vertical="top" wrapText="1"/>
    </xf>
    <xf numFmtId="0" fontId="0" fillId="0" borderId="13" xfId="0" applyBorder="1"/>
    <xf numFmtId="0" fontId="1" fillId="0" borderId="13" xfId="0" applyFont="1" applyBorder="1"/>
    <xf numFmtId="0" fontId="7" fillId="0" borderId="13" xfId="0" applyFont="1" applyBorder="1"/>
    <xf numFmtId="0" fontId="3" fillId="0" borderId="13" xfId="0" applyFont="1" applyBorder="1"/>
    <xf numFmtId="0" fontId="1" fillId="0" borderId="14" xfId="0" applyFont="1" applyBorder="1"/>
    <xf numFmtId="0" fontId="3" fillId="0" borderId="14" xfId="0" applyFont="1" applyBorder="1"/>
    <xf numFmtId="0" fontId="1" fillId="0" borderId="0" xfId="0" applyFont="1" applyBorder="1"/>
    <xf numFmtId="0" fontId="1" fillId="0" borderId="15" xfId="0" applyFont="1" applyBorder="1"/>
    <xf numFmtId="0" fontId="3" fillId="0" borderId="0" xfId="0" applyFont="1" applyBorder="1"/>
    <xf numFmtId="0" fontId="0" fillId="0" borderId="0" xfId="0" applyBorder="1"/>
    <xf numFmtId="0" fontId="3" fillId="4" borderId="14" xfId="0" applyFont="1" applyFill="1" applyBorder="1"/>
    <xf numFmtId="0" fontId="0" fillId="4" borderId="14" xfId="0" applyFill="1" applyBorder="1"/>
    <xf numFmtId="0" fontId="1" fillId="4" borderId="14" xfId="0" applyFont="1" applyFill="1" applyBorder="1"/>
    <xf numFmtId="0" fontId="0" fillId="4" borderId="13" xfId="0" applyFill="1" applyBorder="1"/>
    <xf numFmtId="0" fontId="0" fillId="4"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7E299-EFC1-4945-A01F-D0FB61EBB5AA}">
  <dimension ref="A1:A16"/>
  <sheetViews>
    <sheetView workbookViewId="0">
      <selection activeCell="A13" sqref="A13"/>
    </sheetView>
  </sheetViews>
  <sheetFormatPr baseColWidth="10" defaultColWidth="11" defaultRowHeight="16" x14ac:dyDescent="0.2"/>
  <cols>
    <col min="1" max="1" width="30.6640625" customWidth="1"/>
  </cols>
  <sheetData>
    <row r="1" spans="1:1" ht="16.5" customHeight="1" x14ac:dyDescent="0.2">
      <c r="A1" s="29" t="s">
        <v>1227</v>
      </c>
    </row>
    <row r="2" spans="1:1" x14ac:dyDescent="0.2">
      <c r="A2" s="32" t="s">
        <v>1226</v>
      </c>
    </row>
    <row r="3" spans="1:1" ht="18" x14ac:dyDescent="0.2">
      <c r="A3" s="30" t="s">
        <v>0</v>
      </c>
    </row>
    <row r="4" spans="1:1" ht="18" x14ac:dyDescent="0.2">
      <c r="A4" s="31" t="s">
        <v>1</v>
      </c>
    </row>
    <row r="5" spans="1:1" ht="18" x14ac:dyDescent="0.2">
      <c r="A5" s="31" t="s">
        <v>2</v>
      </c>
    </row>
    <row r="6" spans="1:1" ht="18" x14ac:dyDescent="0.2">
      <c r="A6" s="31" t="s">
        <v>3</v>
      </c>
    </row>
    <row r="7" spans="1:1" x14ac:dyDescent="0.2">
      <c r="A7" s="23"/>
    </row>
    <row r="8" spans="1:1" x14ac:dyDescent="0.2">
      <c r="A8" s="23"/>
    </row>
    <row r="9" spans="1:1" x14ac:dyDescent="0.2">
      <c r="A9" s="23" t="s">
        <v>4</v>
      </c>
    </row>
    <row r="10" spans="1:1" x14ac:dyDescent="0.2">
      <c r="A10" s="23" t="s">
        <v>1220</v>
      </c>
    </row>
    <row r="11" spans="1:1" x14ac:dyDescent="0.2">
      <c r="A11" t="s">
        <v>1219</v>
      </c>
    </row>
    <row r="12" spans="1:1" x14ac:dyDescent="0.2">
      <c r="A12" s="23" t="s">
        <v>1221</v>
      </c>
    </row>
    <row r="13" spans="1:1" x14ac:dyDescent="0.2">
      <c r="A13" s="23" t="s">
        <v>1222</v>
      </c>
    </row>
    <row r="14" spans="1:1" x14ac:dyDescent="0.2">
      <c r="A14" s="23" t="s">
        <v>1228</v>
      </c>
    </row>
    <row r="15" spans="1:1" x14ac:dyDescent="0.2">
      <c r="A15" s="23" t="s">
        <v>1224</v>
      </c>
    </row>
    <row r="16" spans="1:1" x14ac:dyDescent="0.2">
      <c r="A16" s="23" t="s">
        <v>12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4B4093-CCDC-3E4D-97FB-0AD3C631E55E}">
  <dimension ref="A1:AN185"/>
  <sheetViews>
    <sheetView workbookViewId="0"/>
  </sheetViews>
  <sheetFormatPr baseColWidth="10" defaultColWidth="11" defaultRowHeight="16" x14ac:dyDescent="0.2"/>
  <cols>
    <col min="1" max="1" width="14.5" customWidth="1"/>
    <col min="2" max="2" width="16.6640625" customWidth="1"/>
    <col min="7" max="7" width="17.1640625" customWidth="1"/>
  </cols>
  <sheetData>
    <row r="1" spans="1:40" x14ac:dyDescent="0.2">
      <c r="A1" t="s">
        <v>1220</v>
      </c>
    </row>
    <row r="2" spans="1:40" x14ac:dyDescent="0.2">
      <c r="A2" s="33" t="s">
        <v>5</v>
      </c>
      <c r="B2" s="33"/>
      <c r="D2" s="33" t="s">
        <v>6</v>
      </c>
      <c r="E2" s="33"/>
      <c r="F2" s="34" t="s">
        <v>7</v>
      </c>
      <c r="G2" s="34"/>
      <c r="H2" s="34"/>
      <c r="I2" s="34"/>
      <c r="J2" s="34"/>
      <c r="K2" s="34"/>
      <c r="L2" s="34"/>
      <c r="M2" s="34"/>
      <c r="N2" s="33" t="s">
        <v>8</v>
      </c>
      <c r="O2" s="33"/>
      <c r="P2" s="33"/>
      <c r="Q2" s="33"/>
      <c r="R2" s="33"/>
      <c r="S2" s="33" t="s">
        <v>9</v>
      </c>
      <c r="T2" s="33"/>
      <c r="U2" s="33"/>
      <c r="V2" s="33"/>
      <c r="W2" s="33"/>
      <c r="X2" s="33"/>
      <c r="Y2" s="33"/>
      <c r="Z2" s="33"/>
      <c r="AA2" s="33" t="s">
        <v>10</v>
      </c>
      <c r="AB2" s="33"/>
      <c r="AC2" s="33"/>
      <c r="AD2" s="33"/>
      <c r="AE2" s="33"/>
      <c r="AF2" s="33"/>
      <c r="AG2" s="33"/>
      <c r="AH2" s="33"/>
      <c r="AI2" t="s">
        <v>11</v>
      </c>
    </row>
    <row r="3" spans="1:40" x14ac:dyDescent="0.2">
      <c r="A3" t="s">
        <v>12</v>
      </c>
      <c r="B3" t="s">
        <v>13</v>
      </c>
      <c r="C3" s="5" t="s">
        <v>14</v>
      </c>
      <c r="D3" t="s">
        <v>15</v>
      </c>
      <c r="E3" t="s">
        <v>16</v>
      </c>
      <c r="F3" t="s">
        <v>17</v>
      </c>
      <c r="G3" s="6" t="s">
        <v>18</v>
      </c>
      <c r="H3" s="6" t="s">
        <v>19</v>
      </c>
      <c r="I3" s="6" t="s">
        <v>20</v>
      </c>
      <c r="J3" s="6" t="s">
        <v>21</v>
      </c>
      <c r="K3" s="6" t="s">
        <v>22</v>
      </c>
      <c r="L3" s="6" t="s">
        <v>23</v>
      </c>
      <c r="M3" s="6" t="s">
        <v>24</v>
      </c>
      <c r="N3" t="s">
        <v>25</v>
      </c>
      <c r="O3" t="s">
        <v>26</v>
      </c>
      <c r="P3" t="s">
        <v>27</v>
      </c>
      <c r="Q3" t="s">
        <v>28</v>
      </c>
      <c r="R3" t="s">
        <v>29</v>
      </c>
      <c r="S3" t="s">
        <v>30</v>
      </c>
      <c r="T3" t="s">
        <v>31</v>
      </c>
      <c r="U3" t="s">
        <v>32</v>
      </c>
      <c r="V3" t="s">
        <v>33</v>
      </c>
      <c r="W3" t="s">
        <v>34</v>
      </c>
      <c r="X3" t="s">
        <v>35</v>
      </c>
      <c r="Y3" t="s">
        <v>36</v>
      </c>
      <c r="Z3" t="s">
        <v>37</v>
      </c>
      <c r="AA3" t="s">
        <v>30</v>
      </c>
      <c r="AB3" t="s">
        <v>31</v>
      </c>
      <c r="AC3" t="s">
        <v>32</v>
      </c>
      <c r="AD3" t="s">
        <v>33</v>
      </c>
      <c r="AE3" t="s">
        <v>34</v>
      </c>
      <c r="AF3" t="s">
        <v>35</v>
      </c>
      <c r="AG3" t="s">
        <v>36</v>
      </c>
      <c r="AH3" t="s">
        <v>37</v>
      </c>
      <c r="AI3" t="s">
        <v>38</v>
      </c>
      <c r="AJ3" t="s">
        <v>39</v>
      </c>
      <c r="AK3" t="s">
        <v>40</v>
      </c>
      <c r="AL3" t="s">
        <v>41</v>
      </c>
      <c r="AM3" t="s">
        <v>42</v>
      </c>
      <c r="AN3" t="s">
        <v>43</v>
      </c>
    </row>
    <row r="4" spans="1:40" x14ac:dyDescent="0.2">
      <c r="A4" t="s">
        <v>44</v>
      </c>
      <c r="B4" s="23" t="s">
        <v>45</v>
      </c>
      <c r="C4" s="23" t="s">
        <v>46</v>
      </c>
      <c r="D4" t="s">
        <v>47</v>
      </c>
      <c r="E4" t="s">
        <v>48</v>
      </c>
      <c r="F4" t="s">
        <v>49</v>
      </c>
      <c r="G4" t="s">
        <v>50</v>
      </c>
      <c r="H4" t="s">
        <v>51</v>
      </c>
      <c r="I4" t="s">
        <v>52</v>
      </c>
      <c r="J4" t="s">
        <v>53</v>
      </c>
      <c r="K4" t="s">
        <v>54</v>
      </c>
      <c r="L4">
        <v>-59.743194000000003</v>
      </c>
      <c r="M4">
        <v>-2.4185829999999999</v>
      </c>
      <c r="N4">
        <v>40167</v>
      </c>
      <c r="O4">
        <v>21328</v>
      </c>
      <c r="P4">
        <v>99</v>
      </c>
      <c r="Q4">
        <v>92</v>
      </c>
      <c r="R4">
        <v>10</v>
      </c>
      <c r="S4">
        <v>9.5506054505096694E-2</v>
      </c>
      <c r="T4">
        <v>-9.72161250684077E-3</v>
      </c>
      <c r="U4">
        <v>1.64025861090921E-2</v>
      </c>
      <c r="V4">
        <v>-2.94364998803676E-2</v>
      </c>
      <c r="W4">
        <v>-3.6459730731742399E-2</v>
      </c>
      <c r="X4">
        <v>2.5751554845524698E-2</v>
      </c>
      <c r="Y4">
        <v>-1.13166418728653E-2</v>
      </c>
      <c r="Z4">
        <v>0.22977387956812301</v>
      </c>
      <c r="AA4">
        <v>0.36375578644509199</v>
      </c>
      <c r="AB4">
        <v>5.3564748778150997E-2</v>
      </c>
      <c r="AC4">
        <v>7.2112443897915296E-2</v>
      </c>
      <c r="AD4">
        <v>-5.83405343830233E-2</v>
      </c>
      <c r="AE4">
        <v>-3.37096571429241E-2</v>
      </c>
      <c r="AF4">
        <v>3.734756794671E-2</v>
      </c>
      <c r="AG4">
        <v>-8.6996716174894196E-4</v>
      </c>
      <c r="AH4">
        <v>-0.102359231132433</v>
      </c>
    </row>
    <row r="5" spans="1:40" x14ac:dyDescent="0.2">
      <c r="A5" t="s">
        <v>55</v>
      </c>
      <c r="B5" s="23" t="s">
        <v>56</v>
      </c>
      <c r="C5" s="23" t="s">
        <v>57</v>
      </c>
      <c r="D5" t="s">
        <v>58</v>
      </c>
      <c r="E5" t="s">
        <v>59</v>
      </c>
      <c r="F5" t="s">
        <v>49</v>
      </c>
      <c r="G5" t="s">
        <v>50</v>
      </c>
      <c r="H5" t="s">
        <v>51</v>
      </c>
      <c r="I5" t="s">
        <v>52</v>
      </c>
      <c r="J5" t="s">
        <v>53</v>
      </c>
      <c r="K5" t="s">
        <v>54</v>
      </c>
      <c r="L5">
        <v>-59.743194000000003</v>
      </c>
      <c r="M5">
        <v>-2.4185829999999999</v>
      </c>
      <c r="N5">
        <v>71009</v>
      </c>
      <c r="O5">
        <v>4811</v>
      </c>
      <c r="P5">
        <v>56</v>
      </c>
      <c r="Q5">
        <v>49</v>
      </c>
      <c r="R5">
        <v>11</v>
      </c>
      <c r="S5">
        <v>5.2598321600526202E-2</v>
      </c>
      <c r="T5">
        <v>1.26699562244026E-2</v>
      </c>
      <c r="U5">
        <v>-1.0646616115488601E-2</v>
      </c>
      <c r="V5">
        <v>-2.8570838192241298E-3</v>
      </c>
      <c r="W5">
        <v>-2.4809250478065498E-2</v>
      </c>
      <c r="X5">
        <v>4.3928347473810303E-2</v>
      </c>
      <c r="Y5">
        <v>-8.7880277640295199E-2</v>
      </c>
      <c r="Z5">
        <v>-0.144199559995452</v>
      </c>
      <c r="AA5">
        <v>7.8792619113466997E-3</v>
      </c>
      <c r="AB5">
        <v>3.39626490885604E-2</v>
      </c>
      <c r="AC5">
        <v>0.26820686035872299</v>
      </c>
      <c r="AD5">
        <v>0.112459843554191</v>
      </c>
      <c r="AE5">
        <v>8.2794230877399094E-2</v>
      </c>
      <c r="AF5">
        <v>-4.6885123060016701E-2</v>
      </c>
      <c r="AG5">
        <v>2.1216163238074601E-2</v>
      </c>
      <c r="AH5">
        <v>3.3814559712806197E-2</v>
      </c>
      <c r="AI5">
        <v>1.4248654388152899</v>
      </c>
      <c r="AJ5">
        <v>-0.87383977987262096</v>
      </c>
      <c r="AK5">
        <v>2.1275043884046898</v>
      </c>
      <c r="AL5">
        <v>0.78237302077044302</v>
      </c>
      <c r="AM5">
        <v>0.133041978348861</v>
      </c>
      <c r="AN5">
        <v>6.9485830712165297E-2</v>
      </c>
    </row>
    <row r="6" spans="1:40" x14ac:dyDescent="0.2">
      <c r="A6" t="s">
        <v>60</v>
      </c>
      <c r="B6" s="23" t="s">
        <v>61</v>
      </c>
      <c r="C6" s="23" t="s">
        <v>62</v>
      </c>
      <c r="D6" t="s">
        <v>63</v>
      </c>
      <c r="E6" t="s">
        <v>64</v>
      </c>
      <c r="F6" t="s">
        <v>49</v>
      </c>
      <c r="G6" t="s">
        <v>50</v>
      </c>
      <c r="H6" t="s">
        <v>51</v>
      </c>
      <c r="I6" t="s">
        <v>52</v>
      </c>
      <c r="J6" t="s">
        <v>53</v>
      </c>
      <c r="K6" t="s">
        <v>54</v>
      </c>
      <c r="L6">
        <v>-59.743194000000003</v>
      </c>
      <c r="M6">
        <v>-2.4185829999999999</v>
      </c>
      <c r="N6">
        <v>61253</v>
      </c>
      <c r="O6">
        <v>8491</v>
      </c>
      <c r="P6">
        <v>57</v>
      </c>
      <c r="Q6">
        <v>56</v>
      </c>
      <c r="R6">
        <v>10</v>
      </c>
      <c r="S6">
        <v>0.14739215197556099</v>
      </c>
      <c r="T6">
        <v>-3.3078967574781501E-2</v>
      </c>
      <c r="U6">
        <v>2.5824042429878801E-2</v>
      </c>
      <c r="V6">
        <v>-5.54977174486379E-2</v>
      </c>
      <c r="W6">
        <v>-6.7851065052905904E-2</v>
      </c>
      <c r="X6">
        <v>0.114573572988558</v>
      </c>
      <c r="Y6">
        <v>2.06193070148298E-2</v>
      </c>
      <c r="Z6">
        <v>0.30071417958379998</v>
      </c>
      <c r="AA6">
        <v>0.192638365322397</v>
      </c>
      <c r="AB6">
        <v>-2.0915935617932199E-2</v>
      </c>
      <c r="AC6">
        <v>0.21463165416042199</v>
      </c>
      <c r="AD6">
        <v>1.9972469289089301E-3</v>
      </c>
      <c r="AE6">
        <v>-0.162101832962599</v>
      </c>
      <c r="AF6">
        <v>-4.7961201408837804E-3</v>
      </c>
      <c r="AG6">
        <v>-1.7610214162795401E-2</v>
      </c>
      <c r="AH6">
        <v>-2.1756514596362801E-2</v>
      </c>
      <c r="AI6">
        <v>-0.54315551941234996</v>
      </c>
      <c r="AJ6">
        <v>0.16627109436617499</v>
      </c>
      <c r="AK6">
        <v>0.257269574448799</v>
      </c>
      <c r="AL6">
        <v>0.78237302077044302</v>
      </c>
      <c r="AM6">
        <v>0.133041978348861</v>
      </c>
      <c r="AN6">
        <v>6.9485830712165297E-2</v>
      </c>
    </row>
    <row r="7" spans="1:40" x14ac:dyDescent="0.2">
      <c r="A7" t="s">
        <v>65</v>
      </c>
      <c r="B7" s="23" t="s">
        <v>66</v>
      </c>
      <c r="C7" s="23" t="s">
        <v>67</v>
      </c>
      <c r="D7" t="s">
        <v>68</v>
      </c>
      <c r="E7" t="s">
        <v>69</v>
      </c>
      <c r="F7" t="s">
        <v>49</v>
      </c>
      <c r="G7" t="s">
        <v>50</v>
      </c>
      <c r="H7" t="s">
        <v>51</v>
      </c>
      <c r="I7" t="s">
        <v>52</v>
      </c>
      <c r="J7" t="s">
        <v>53</v>
      </c>
      <c r="K7" t="s">
        <v>54</v>
      </c>
      <c r="L7">
        <v>-59.743194000000003</v>
      </c>
      <c r="M7">
        <v>-2.4185829999999999</v>
      </c>
      <c r="N7">
        <v>50888</v>
      </c>
      <c r="O7">
        <v>9505</v>
      </c>
      <c r="P7">
        <v>89</v>
      </c>
      <c r="Q7">
        <v>73</v>
      </c>
      <c r="R7">
        <v>8</v>
      </c>
      <c r="S7">
        <v>-6.7542854085315407E-2</v>
      </c>
      <c r="T7">
        <v>9.1399288990477792E-3</v>
      </c>
      <c r="U7">
        <v>-0.134475334301046</v>
      </c>
      <c r="V7">
        <v>-0.104044793547557</v>
      </c>
      <c r="W7">
        <v>0.22510645293549</v>
      </c>
      <c r="X7">
        <v>-4.49103359709669E-2</v>
      </c>
      <c r="Y7">
        <v>5.7913292200309101E-2</v>
      </c>
      <c r="Z7">
        <v>3.4656896914023197E-2</v>
      </c>
      <c r="AA7">
        <v>2.4159299106679601E-2</v>
      </c>
      <c r="AB7">
        <v>-0.168620016790966</v>
      </c>
      <c r="AC7">
        <v>0.12885146977307199</v>
      </c>
      <c r="AD7">
        <v>0.12690669352799799</v>
      </c>
      <c r="AE7">
        <v>0.182556220665678</v>
      </c>
      <c r="AF7">
        <v>-1.99363064764689E-2</v>
      </c>
      <c r="AG7">
        <v>2.7110935169515901E-2</v>
      </c>
      <c r="AH7">
        <v>5.1304984541995002E-2</v>
      </c>
    </row>
    <row r="8" spans="1:40" x14ac:dyDescent="0.2">
      <c r="A8" t="s">
        <v>70</v>
      </c>
      <c r="B8" s="23" t="s">
        <v>71</v>
      </c>
      <c r="C8" s="23" t="s">
        <v>72</v>
      </c>
      <c r="D8" t="s">
        <v>73</v>
      </c>
      <c r="E8" t="s">
        <v>74</v>
      </c>
      <c r="F8" t="s">
        <v>49</v>
      </c>
      <c r="G8" t="s">
        <v>50</v>
      </c>
      <c r="H8" t="s">
        <v>75</v>
      </c>
      <c r="I8" t="s">
        <v>76</v>
      </c>
      <c r="J8" t="s">
        <v>53</v>
      </c>
      <c r="K8" t="s">
        <v>54</v>
      </c>
      <c r="L8">
        <v>-59.908056000000002</v>
      </c>
      <c r="M8">
        <v>-2.3977780000000002</v>
      </c>
      <c r="N8">
        <v>38574</v>
      </c>
      <c r="O8">
        <v>15011</v>
      </c>
      <c r="P8">
        <v>92</v>
      </c>
      <c r="Q8">
        <v>86</v>
      </c>
      <c r="S8">
        <v>-3.33486061906552E-3</v>
      </c>
      <c r="T8">
        <v>0.108897245034315</v>
      </c>
      <c r="U8">
        <v>-0.14230342845573599</v>
      </c>
      <c r="V8">
        <v>-1.06351592516238E-2</v>
      </c>
      <c r="W8">
        <v>-0.25612230765381599</v>
      </c>
      <c r="X8">
        <v>-0.42257719879556999</v>
      </c>
      <c r="Y8">
        <v>0.17002620547927899</v>
      </c>
      <c r="Z8">
        <v>-1.32365500167533E-2</v>
      </c>
      <c r="AA8">
        <v>-0.102162507635251</v>
      </c>
      <c r="AB8">
        <v>3.7489439960682602E-2</v>
      </c>
      <c r="AC8">
        <v>0.12924683375648599</v>
      </c>
      <c r="AD8">
        <v>-5.3381437861230098E-2</v>
      </c>
      <c r="AE8">
        <v>1.1664150653595599E-2</v>
      </c>
      <c r="AF8">
        <v>3.7083019638475101E-2</v>
      </c>
      <c r="AG8">
        <v>1.0247011082907501E-2</v>
      </c>
      <c r="AH8">
        <v>5.4677418654934098E-2</v>
      </c>
      <c r="AI8">
        <v>0.10625549521745099</v>
      </c>
      <c r="AJ8">
        <v>0.11257137451539</v>
      </c>
      <c r="AK8">
        <v>-4.9548645403024301</v>
      </c>
      <c r="AL8">
        <v>0.78237302077044302</v>
      </c>
      <c r="AM8">
        <v>0.133041978348861</v>
      </c>
      <c r="AN8">
        <v>6.9485830712165297E-2</v>
      </c>
    </row>
    <row r="9" spans="1:40" x14ac:dyDescent="0.2">
      <c r="A9" t="s">
        <v>77</v>
      </c>
      <c r="B9" s="23" t="s">
        <v>78</v>
      </c>
      <c r="C9" s="23" t="s">
        <v>79</v>
      </c>
      <c r="D9" t="s">
        <v>80</v>
      </c>
      <c r="E9" t="s">
        <v>81</v>
      </c>
      <c r="F9" t="s">
        <v>49</v>
      </c>
      <c r="G9" t="s">
        <v>50</v>
      </c>
      <c r="H9" t="s">
        <v>51</v>
      </c>
      <c r="I9" t="s">
        <v>52</v>
      </c>
      <c r="J9" t="s">
        <v>53</v>
      </c>
      <c r="K9" t="s">
        <v>54</v>
      </c>
      <c r="L9">
        <v>-59.743194000000003</v>
      </c>
      <c r="M9">
        <v>-2.4185829999999999</v>
      </c>
      <c r="N9">
        <v>55</v>
      </c>
      <c r="O9">
        <v>0</v>
      </c>
      <c r="AI9">
        <v>-0.25765311915515798</v>
      </c>
      <c r="AJ9">
        <v>0.22440206958928699</v>
      </c>
      <c r="AK9">
        <v>0.14431558478179601</v>
      </c>
      <c r="AL9">
        <v>0.78237302077044302</v>
      </c>
      <c r="AM9">
        <v>0.133041978348861</v>
      </c>
      <c r="AN9">
        <v>6.9485830712165297E-2</v>
      </c>
    </row>
    <row r="10" spans="1:40" x14ac:dyDescent="0.2">
      <c r="A10" t="s">
        <v>82</v>
      </c>
      <c r="B10" s="23" t="s">
        <v>83</v>
      </c>
      <c r="C10" s="23" t="s">
        <v>84</v>
      </c>
      <c r="D10" t="s">
        <v>85</v>
      </c>
      <c r="E10" t="s">
        <v>86</v>
      </c>
      <c r="F10" t="s">
        <v>49</v>
      </c>
      <c r="G10" t="s">
        <v>50</v>
      </c>
      <c r="H10" t="s">
        <v>51</v>
      </c>
      <c r="I10" t="s">
        <v>52</v>
      </c>
      <c r="J10" t="s">
        <v>53</v>
      </c>
      <c r="K10" t="s">
        <v>54</v>
      </c>
      <c r="L10">
        <v>-59.743194000000003</v>
      </c>
      <c r="M10">
        <v>-2.4185829999999999</v>
      </c>
      <c r="N10">
        <v>56139</v>
      </c>
      <c r="O10">
        <v>9916</v>
      </c>
      <c r="P10">
        <v>96</v>
      </c>
      <c r="Q10">
        <v>90</v>
      </c>
      <c r="R10">
        <v>3</v>
      </c>
      <c r="S10">
        <v>-7.0243397671006097E-2</v>
      </c>
      <c r="T10">
        <v>-4.0090389220527198E-2</v>
      </c>
      <c r="U10">
        <v>-0.135091610484224</v>
      </c>
      <c r="V10">
        <v>-0.165453196734897</v>
      </c>
      <c r="W10">
        <v>0.35280608901122401</v>
      </c>
      <c r="X10">
        <v>-0.11777808560896399</v>
      </c>
      <c r="Y10">
        <v>8.44495047150087E-2</v>
      </c>
      <c r="Z10">
        <v>5.6636204708527198E-2</v>
      </c>
      <c r="AA10">
        <v>-2.08454610334813E-2</v>
      </c>
      <c r="AB10">
        <v>-0.30950887866976901</v>
      </c>
      <c r="AC10">
        <v>2.5414145336351699E-2</v>
      </c>
      <c r="AD10">
        <v>-0.28978565110612903</v>
      </c>
      <c r="AE10">
        <v>-8.8970921398852307E-3</v>
      </c>
      <c r="AF10">
        <v>-0.271563012950504</v>
      </c>
      <c r="AG10">
        <v>7.4618092247034598E-2</v>
      </c>
      <c r="AH10">
        <v>2.2325044724834601E-2</v>
      </c>
      <c r="AI10">
        <v>-0.777986718732671</v>
      </c>
      <c r="AJ10">
        <v>0.20640351393981801</v>
      </c>
      <c r="AK10">
        <v>6.8382831631883106E-2</v>
      </c>
      <c r="AL10">
        <v>0.78237302077044302</v>
      </c>
      <c r="AM10">
        <v>0.133041978348861</v>
      </c>
      <c r="AN10">
        <v>6.9485830712165297E-2</v>
      </c>
    </row>
    <row r="11" spans="1:40" x14ac:dyDescent="0.2">
      <c r="A11" t="s">
        <v>87</v>
      </c>
      <c r="B11" s="23" t="s">
        <v>88</v>
      </c>
      <c r="C11" s="23" t="s">
        <v>89</v>
      </c>
      <c r="D11" t="s">
        <v>90</v>
      </c>
      <c r="E11" t="s">
        <v>91</v>
      </c>
      <c r="F11" t="s">
        <v>49</v>
      </c>
      <c r="G11" t="s">
        <v>50</v>
      </c>
      <c r="H11" t="s">
        <v>92</v>
      </c>
      <c r="I11" t="s">
        <v>93</v>
      </c>
      <c r="J11" t="s">
        <v>53</v>
      </c>
      <c r="K11" t="s">
        <v>54</v>
      </c>
      <c r="L11">
        <v>-59.809443999999999</v>
      </c>
      <c r="M11">
        <v>-2.427778</v>
      </c>
      <c r="N11">
        <v>61863</v>
      </c>
      <c r="O11">
        <v>9225</v>
      </c>
      <c r="P11">
        <v>61</v>
      </c>
      <c r="Q11">
        <v>58</v>
      </c>
      <c r="R11">
        <v>2</v>
      </c>
      <c r="S11">
        <v>2.02795471662153E-2</v>
      </c>
      <c r="T11">
        <v>9.4979248132331495E-2</v>
      </c>
      <c r="U11">
        <v>-0.13124471139837901</v>
      </c>
      <c r="V11">
        <v>1.3944367636594299E-3</v>
      </c>
      <c r="W11">
        <v>-0.25851818587733799</v>
      </c>
      <c r="X11">
        <v>-0.46734632710530699</v>
      </c>
      <c r="Y11">
        <v>0.157051823355391</v>
      </c>
      <c r="Z11">
        <v>-2.8113677690412699E-2</v>
      </c>
      <c r="AA11">
        <v>-0.14375383027862201</v>
      </c>
      <c r="AB11">
        <v>8.6646001758341598E-2</v>
      </c>
      <c r="AC11">
        <v>6.06996806942268E-2</v>
      </c>
      <c r="AD11">
        <v>-0.102273018024919</v>
      </c>
      <c r="AE11">
        <v>3.9029571389394203E-2</v>
      </c>
      <c r="AF11">
        <v>9.73352743008302E-3</v>
      </c>
      <c r="AG11">
        <v>-3.8800647392041997E-2</v>
      </c>
      <c r="AH11">
        <v>-2.1642876861963098E-3</v>
      </c>
    </row>
    <row r="12" spans="1:40" x14ac:dyDescent="0.2">
      <c r="A12" t="s">
        <v>94</v>
      </c>
      <c r="B12" s="23" t="s">
        <v>95</v>
      </c>
      <c r="C12" s="23" t="s">
        <v>96</v>
      </c>
      <c r="D12" t="s">
        <v>97</v>
      </c>
      <c r="E12" t="s">
        <v>98</v>
      </c>
      <c r="F12" t="s">
        <v>49</v>
      </c>
      <c r="G12" t="s">
        <v>50</v>
      </c>
      <c r="H12" t="s">
        <v>92</v>
      </c>
      <c r="I12" t="s">
        <v>93</v>
      </c>
      <c r="J12" t="s">
        <v>53</v>
      </c>
      <c r="K12" t="s">
        <v>54</v>
      </c>
      <c r="L12">
        <v>-59.809443999999999</v>
      </c>
      <c r="M12">
        <v>-2.427778</v>
      </c>
      <c r="N12">
        <v>72971</v>
      </c>
      <c r="O12">
        <v>7187</v>
      </c>
      <c r="P12">
        <v>79</v>
      </c>
      <c r="Q12">
        <v>74</v>
      </c>
      <c r="R12">
        <v>1</v>
      </c>
      <c r="S12">
        <v>-5.2053007922267101E-2</v>
      </c>
      <c r="T12">
        <v>3.0128657980413899E-2</v>
      </c>
      <c r="U12">
        <v>-0.12186421066544</v>
      </c>
      <c r="V12">
        <v>-0.10154526570033701</v>
      </c>
      <c r="W12">
        <v>0.104705876589106</v>
      </c>
      <c r="X12">
        <v>-0.12543129147002599</v>
      </c>
      <c r="Y12">
        <v>6.1010449720764998E-2</v>
      </c>
      <c r="Z12">
        <v>4.1009586746223098E-2</v>
      </c>
      <c r="AA12">
        <v>-0.135407283514554</v>
      </c>
      <c r="AB12">
        <v>-8.9374448036218301E-2</v>
      </c>
      <c r="AC12">
        <v>0.101329426497225</v>
      </c>
      <c r="AD12">
        <v>-0.211990512202576</v>
      </c>
      <c r="AE12">
        <v>6.8836187270154503E-2</v>
      </c>
      <c r="AF12">
        <v>-2.18318277298628E-2</v>
      </c>
      <c r="AG12">
        <v>-4.86230039312332E-2</v>
      </c>
      <c r="AH12">
        <v>4.6862312024338701E-2</v>
      </c>
      <c r="AI12">
        <v>1.1731949151218199</v>
      </c>
      <c r="AJ12">
        <v>0.86279152139053505</v>
      </c>
      <c r="AK12">
        <v>-0.491793318590663</v>
      </c>
      <c r="AL12">
        <v>0.78237302077044302</v>
      </c>
      <c r="AM12">
        <v>0.133041978348861</v>
      </c>
      <c r="AN12">
        <v>6.9485830712165297E-2</v>
      </c>
    </row>
    <row r="13" spans="1:40" x14ac:dyDescent="0.2">
      <c r="A13" t="s">
        <v>99</v>
      </c>
      <c r="B13" s="23" t="s">
        <v>100</v>
      </c>
      <c r="C13" s="23" t="s">
        <v>101</v>
      </c>
      <c r="D13" t="s">
        <v>102</v>
      </c>
      <c r="E13" t="s">
        <v>103</v>
      </c>
      <c r="F13" t="s">
        <v>49</v>
      </c>
      <c r="G13" t="s">
        <v>50</v>
      </c>
      <c r="H13" t="s">
        <v>92</v>
      </c>
      <c r="I13" t="s">
        <v>93</v>
      </c>
      <c r="J13" t="s">
        <v>53</v>
      </c>
      <c r="K13" t="s">
        <v>54</v>
      </c>
      <c r="L13">
        <v>-59.809443999999999</v>
      </c>
      <c r="M13">
        <v>-2.427778</v>
      </c>
      <c r="N13">
        <v>93889</v>
      </c>
      <c r="O13">
        <v>7675</v>
      </c>
      <c r="P13">
        <v>96</v>
      </c>
      <c r="Q13">
        <v>88</v>
      </c>
      <c r="R13">
        <v>17</v>
      </c>
      <c r="S13">
        <v>0.13783938404687901</v>
      </c>
      <c r="T13">
        <v>5.6254590060239897E-3</v>
      </c>
      <c r="U13">
        <v>-3.4634094460704798E-2</v>
      </c>
      <c r="V13">
        <v>-2.6108113774047599E-2</v>
      </c>
      <c r="W13">
        <v>-0.16989406318234099</v>
      </c>
      <c r="X13">
        <v>-0.288320603359697</v>
      </c>
      <c r="Y13">
        <v>0.22215119777733899</v>
      </c>
      <c r="Z13">
        <v>0.14133820645715101</v>
      </c>
      <c r="AA13">
        <v>-6.3862662317777805E-2</v>
      </c>
      <c r="AB13">
        <v>2.2111861494138699E-2</v>
      </c>
      <c r="AC13">
        <v>0.127540524827324</v>
      </c>
      <c r="AD13">
        <v>-4.3385964997006199E-2</v>
      </c>
      <c r="AE13">
        <v>9.0560015805212293E-3</v>
      </c>
      <c r="AF13">
        <v>5.9511937635443199E-2</v>
      </c>
      <c r="AG13">
        <v>-4.7660067634626803E-2</v>
      </c>
      <c r="AH13" s="1">
        <v>8.0519391701452299E-5</v>
      </c>
      <c r="AI13">
        <v>0.42545513871850799</v>
      </c>
      <c r="AJ13">
        <v>1.32965961197686</v>
      </c>
      <c r="AK13">
        <v>1.0277273460738101</v>
      </c>
      <c r="AL13">
        <v>0.78237302077044302</v>
      </c>
      <c r="AM13">
        <v>0.133041978348861</v>
      </c>
      <c r="AN13">
        <v>6.9485830712165297E-2</v>
      </c>
    </row>
    <row r="14" spans="1:40" x14ac:dyDescent="0.2">
      <c r="A14" t="s">
        <v>104</v>
      </c>
      <c r="B14" s="23" t="s">
        <v>105</v>
      </c>
      <c r="C14" s="23" t="s">
        <v>106</v>
      </c>
      <c r="D14" t="s">
        <v>107</v>
      </c>
      <c r="E14" t="s">
        <v>108</v>
      </c>
      <c r="F14" t="s">
        <v>49</v>
      </c>
      <c r="G14" t="s">
        <v>50</v>
      </c>
      <c r="H14" t="s">
        <v>75</v>
      </c>
      <c r="I14" t="s">
        <v>76</v>
      </c>
      <c r="J14" t="s">
        <v>53</v>
      </c>
      <c r="K14" t="s">
        <v>54</v>
      </c>
      <c r="L14">
        <v>-59.908056000000002</v>
      </c>
      <c r="M14">
        <v>-2.3977780000000002</v>
      </c>
      <c r="N14">
        <v>29747</v>
      </c>
      <c r="O14">
        <v>7621</v>
      </c>
      <c r="P14">
        <v>63</v>
      </c>
      <c r="Q14">
        <v>61</v>
      </c>
      <c r="R14">
        <v>9</v>
      </c>
      <c r="S14">
        <v>0.102637687687469</v>
      </c>
      <c r="T14">
        <v>1.9553318606792901E-2</v>
      </c>
      <c r="U14">
        <v>-4.3461751156673702E-2</v>
      </c>
      <c r="V14">
        <v>-0.13894227204818799</v>
      </c>
      <c r="W14">
        <v>-0.11975568726994799</v>
      </c>
      <c r="X14">
        <v>0.304411422910985</v>
      </c>
      <c r="Y14">
        <v>0.42202473437941301</v>
      </c>
      <c r="Z14">
        <v>2.9736595298058299E-3</v>
      </c>
      <c r="AA14">
        <v>0.131175318187044</v>
      </c>
      <c r="AB14">
        <v>-3.5594932079308403E-2</v>
      </c>
      <c r="AC14">
        <v>0.24718871000704101</v>
      </c>
      <c r="AD14">
        <v>5.5289064419078902E-2</v>
      </c>
      <c r="AE14">
        <v>-0.21373295546816001</v>
      </c>
      <c r="AF14">
        <v>-3.5831094843755497E-2</v>
      </c>
      <c r="AG14">
        <v>-6.4796628977260698E-2</v>
      </c>
      <c r="AH14">
        <v>6.6003674885332098E-3</v>
      </c>
    </row>
    <row r="15" spans="1:40" x14ac:dyDescent="0.2">
      <c r="A15" t="s">
        <v>109</v>
      </c>
      <c r="B15" s="23" t="s">
        <v>110</v>
      </c>
      <c r="C15" s="23" t="s">
        <v>111</v>
      </c>
      <c r="D15" t="s">
        <v>112</v>
      </c>
      <c r="E15" t="s">
        <v>113</v>
      </c>
      <c r="F15" t="s">
        <v>49</v>
      </c>
      <c r="G15" t="s">
        <v>50</v>
      </c>
      <c r="H15" t="s">
        <v>75</v>
      </c>
      <c r="I15" t="s">
        <v>76</v>
      </c>
      <c r="J15" t="s">
        <v>53</v>
      </c>
      <c r="K15" t="s">
        <v>54</v>
      </c>
      <c r="L15">
        <v>-59.908056000000002</v>
      </c>
      <c r="M15">
        <v>-2.3977780000000002</v>
      </c>
      <c r="N15">
        <v>23778</v>
      </c>
      <c r="O15">
        <v>10534</v>
      </c>
      <c r="P15">
        <v>81</v>
      </c>
      <c r="Q15">
        <v>75</v>
      </c>
      <c r="R15">
        <v>5</v>
      </c>
      <c r="S15">
        <v>-4.8997541159802697E-3</v>
      </c>
      <c r="T15">
        <v>2.6653052760153999E-2</v>
      </c>
      <c r="U15">
        <v>-4.77116634729918E-2</v>
      </c>
      <c r="V15">
        <v>-2.4006961952762099E-2</v>
      </c>
      <c r="W15">
        <v>3.2056444962061902E-4</v>
      </c>
      <c r="X15">
        <v>5.8899760224756601E-3</v>
      </c>
      <c r="Y15">
        <v>-1.9772439560842601E-2</v>
      </c>
      <c r="Z15">
        <v>-1.5308452953477601E-2</v>
      </c>
      <c r="AA15">
        <v>-0.117159607121834</v>
      </c>
      <c r="AB15">
        <v>-6.2470730132544602E-2</v>
      </c>
      <c r="AC15">
        <v>2.80600344598253E-2</v>
      </c>
      <c r="AD15">
        <v>-3.4733446306135597E-2</v>
      </c>
      <c r="AE15">
        <v>-1.07285964337413E-2</v>
      </c>
      <c r="AF15">
        <v>3.2448955516833501E-2</v>
      </c>
      <c r="AG15">
        <v>-2.42961480823978E-2</v>
      </c>
      <c r="AH15">
        <v>2.1271856022256699E-2</v>
      </c>
      <c r="AI15">
        <v>0.67237572150483504</v>
      </c>
      <c r="AJ15">
        <v>-0.58863231564387597</v>
      </c>
      <c r="AK15">
        <v>-2.0297413997034601</v>
      </c>
      <c r="AL15">
        <v>0.78237302077044302</v>
      </c>
      <c r="AM15">
        <v>0.133041978348861</v>
      </c>
      <c r="AN15">
        <v>6.9485830712165297E-2</v>
      </c>
    </row>
    <row r="16" spans="1:40" x14ac:dyDescent="0.2">
      <c r="A16" t="s">
        <v>114</v>
      </c>
      <c r="B16" s="23" t="s">
        <v>115</v>
      </c>
      <c r="C16" s="23" t="s">
        <v>116</v>
      </c>
      <c r="D16" t="s">
        <v>117</v>
      </c>
      <c r="E16" t="s">
        <v>118</v>
      </c>
      <c r="F16" t="s">
        <v>49</v>
      </c>
      <c r="G16" t="s">
        <v>50</v>
      </c>
      <c r="H16" t="s">
        <v>75</v>
      </c>
      <c r="I16" t="s">
        <v>76</v>
      </c>
      <c r="J16" t="s">
        <v>53</v>
      </c>
      <c r="K16" t="s">
        <v>54</v>
      </c>
      <c r="L16">
        <v>-59.908056000000002</v>
      </c>
      <c r="M16">
        <v>-2.3977780000000002</v>
      </c>
      <c r="N16">
        <v>39250</v>
      </c>
      <c r="O16">
        <v>7162</v>
      </c>
      <c r="P16">
        <v>55</v>
      </c>
      <c r="Q16">
        <v>54</v>
      </c>
      <c r="R16">
        <v>5</v>
      </c>
      <c r="S16">
        <v>5.60054660381177E-2</v>
      </c>
      <c r="T16">
        <v>6.4563316831328403E-3</v>
      </c>
      <c r="U16">
        <v>-4.6287869632312101E-2</v>
      </c>
      <c r="V16">
        <v>-7.9028361513613393E-2</v>
      </c>
      <c r="W16">
        <v>1.7919982157758502E-2</v>
      </c>
      <c r="X16">
        <v>0.116003859823258</v>
      </c>
      <c r="Y16">
        <v>0.166299972959321</v>
      </c>
      <c r="Z16">
        <v>-0.184562052396192</v>
      </c>
      <c r="AA16">
        <v>1.97253325753739E-2</v>
      </c>
      <c r="AB16">
        <v>-9.6300711076232805E-3</v>
      </c>
      <c r="AC16">
        <v>0.164289962920704</v>
      </c>
      <c r="AD16">
        <v>4.2131808235783197E-3</v>
      </c>
      <c r="AE16">
        <v>7.8561032607387803E-4</v>
      </c>
      <c r="AF16">
        <v>7.53597563933774E-2</v>
      </c>
      <c r="AG16">
        <v>-5.2281566172845698E-2</v>
      </c>
      <c r="AH16">
        <v>-2.7728003301009999E-2</v>
      </c>
    </row>
    <row r="17" spans="1:40" x14ac:dyDescent="0.2">
      <c r="A17" t="s">
        <v>119</v>
      </c>
      <c r="B17" s="23" t="s">
        <v>120</v>
      </c>
      <c r="C17" s="23" t="s">
        <v>121</v>
      </c>
      <c r="D17" t="s">
        <v>122</v>
      </c>
      <c r="E17" t="s">
        <v>123</v>
      </c>
      <c r="F17" t="s">
        <v>49</v>
      </c>
      <c r="G17" t="s">
        <v>50</v>
      </c>
      <c r="H17" t="s">
        <v>75</v>
      </c>
      <c r="I17" t="s">
        <v>76</v>
      </c>
      <c r="J17" t="s">
        <v>53</v>
      </c>
      <c r="K17" t="s">
        <v>54</v>
      </c>
      <c r="L17">
        <v>-59.908056000000002</v>
      </c>
      <c r="M17">
        <v>-2.3977780000000002</v>
      </c>
      <c r="N17">
        <v>74</v>
      </c>
      <c r="O17">
        <v>0</v>
      </c>
    </row>
    <row r="18" spans="1:40" x14ac:dyDescent="0.2">
      <c r="A18" t="s">
        <v>124</v>
      </c>
      <c r="B18" s="23" t="s">
        <v>125</v>
      </c>
      <c r="C18" s="23" t="s">
        <v>126</v>
      </c>
      <c r="D18" t="s">
        <v>127</v>
      </c>
      <c r="E18" t="s">
        <v>128</v>
      </c>
      <c r="F18" t="s">
        <v>49</v>
      </c>
      <c r="G18" t="s">
        <v>50</v>
      </c>
      <c r="H18" t="s">
        <v>75</v>
      </c>
      <c r="I18" t="s">
        <v>76</v>
      </c>
      <c r="J18" t="s">
        <v>53</v>
      </c>
      <c r="K18" t="s">
        <v>54</v>
      </c>
      <c r="L18">
        <v>-59.908056000000002</v>
      </c>
      <c r="M18">
        <v>-2.3977780000000002</v>
      </c>
      <c r="N18">
        <v>32</v>
      </c>
      <c r="O18">
        <v>0</v>
      </c>
    </row>
    <row r="19" spans="1:40" x14ac:dyDescent="0.2">
      <c r="A19" t="s">
        <v>129</v>
      </c>
      <c r="B19" s="23" t="s">
        <v>130</v>
      </c>
      <c r="C19" s="23" t="s">
        <v>131</v>
      </c>
      <c r="D19" t="s">
        <v>132</v>
      </c>
      <c r="E19" t="s">
        <v>133</v>
      </c>
      <c r="F19" t="s">
        <v>49</v>
      </c>
      <c r="G19" t="s">
        <v>50</v>
      </c>
      <c r="H19" t="s">
        <v>75</v>
      </c>
      <c r="I19" t="s">
        <v>76</v>
      </c>
      <c r="J19" t="s">
        <v>53</v>
      </c>
      <c r="K19" t="s">
        <v>54</v>
      </c>
      <c r="L19">
        <v>-59.908056000000002</v>
      </c>
      <c r="M19">
        <v>-2.3977780000000002</v>
      </c>
      <c r="N19">
        <v>66</v>
      </c>
      <c r="O19">
        <v>0</v>
      </c>
    </row>
    <row r="20" spans="1:40" x14ac:dyDescent="0.2">
      <c r="A20" t="s">
        <v>134</v>
      </c>
      <c r="B20" s="23" t="s">
        <v>135</v>
      </c>
      <c r="C20" s="23" t="s">
        <v>136</v>
      </c>
      <c r="D20" t="s">
        <v>137</v>
      </c>
      <c r="E20" t="s">
        <v>138</v>
      </c>
      <c r="F20" t="s">
        <v>49</v>
      </c>
      <c r="G20" t="s">
        <v>50</v>
      </c>
      <c r="H20" t="s">
        <v>75</v>
      </c>
      <c r="I20" t="s">
        <v>76</v>
      </c>
      <c r="J20" t="s">
        <v>53</v>
      </c>
      <c r="K20" t="s">
        <v>54</v>
      </c>
      <c r="L20">
        <v>-59.908056000000002</v>
      </c>
      <c r="M20">
        <v>-2.3977780000000002</v>
      </c>
      <c r="N20">
        <v>38</v>
      </c>
      <c r="O20">
        <v>0</v>
      </c>
    </row>
    <row r="21" spans="1:40" x14ac:dyDescent="0.2">
      <c r="A21" t="s">
        <v>139</v>
      </c>
      <c r="B21" s="23" t="s">
        <v>140</v>
      </c>
      <c r="C21" s="23" t="s">
        <v>141</v>
      </c>
      <c r="D21" t="s">
        <v>142</v>
      </c>
      <c r="E21" t="s">
        <v>143</v>
      </c>
      <c r="F21" t="s">
        <v>49</v>
      </c>
      <c r="G21" t="s">
        <v>50</v>
      </c>
      <c r="H21" t="s">
        <v>75</v>
      </c>
      <c r="I21" t="s">
        <v>76</v>
      </c>
      <c r="J21" t="s">
        <v>53</v>
      </c>
      <c r="K21" t="s">
        <v>54</v>
      </c>
      <c r="L21">
        <v>-59.908056000000002</v>
      </c>
      <c r="M21">
        <v>-2.3977780000000002</v>
      </c>
      <c r="N21">
        <v>69424</v>
      </c>
      <c r="O21">
        <v>9442</v>
      </c>
      <c r="P21">
        <v>78</v>
      </c>
      <c r="Q21">
        <v>76</v>
      </c>
      <c r="R21">
        <v>16</v>
      </c>
      <c r="S21">
        <v>0.15913832327649</v>
      </c>
      <c r="T21">
        <v>-6.2553719440959096E-2</v>
      </c>
      <c r="U21">
        <v>5.3118712074565103E-2</v>
      </c>
      <c r="V21">
        <v>-2.05207462029505E-2</v>
      </c>
      <c r="W21">
        <v>-5.61141436690456E-3</v>
      </c>
      <c r="X21">
        <v>1.9236354247827402E-2</v>
      </c>
      <c r="Y21">
        <v>3.2243901430415202E-2</v>
      </c>
      <c r="Z21">
        <v>-4.6606798285526697E-2</v>
      </c>
      <c r="AA21">
        <v>-0.114869276365405</v>
      </c>
      <c r="AB21">
        <v>4.8858413262437297E-2</v>
      </c>
      <c r="AC21">
        <v>0.159240758925592</v>
      </c>
      <c r="AD21">
        <v>-1.3508512396114499E-2</v>
      </c>
      <c r="AE21">
        <v>-7.4927927965001404E-2</v>
      </c>
      <c r="AF21">
        <v>1.0871669837613399E-2</v>
      </c>
      <c r="AG21">
        <v>1.5912427284627498E-2</v>
      </c>
      <c r="AH21">
        <v>4.6450004174874004E-3</v>
      </c>
      <c r="AI21">
        <v>-0.55488931525611296</v>
      </c>
      <c r="AJ21">
        <v>0.72533068848287796</v>
      </c>
      <c r="AK21">
        <v>-0.79564703683525895</v>
      </c>
      <c r="AL21">
        <v>0.78237302077044302</v>
      </c>
      <c r="AM21">
        <v>0.133041978348861</v>
      </c>
      <c r="AN21">
        <v>6.9485830712165297E-2</v>
      </c>
    </row>
    <row r="22" spans="1:40" x14ac:dyDescent="0.2">
      <c r="A22" t="s">
        <v>144</v>
      </c>
      <c r="B22" s="23" t="s">
        <v>145</v>
      </c>
      <c r="C22" s="23" t="s">
        <v>146</v>
      </c>
      <c r="D22" t="s">
        <v>147</v>
      </c>
      <c r="E22" t="s">
        <v>148</v>
      </c>
      <c r="F22" t="s">
        <v>49</v>
      </c>
      <c r="G22" t="s">
        <v>50</v>
      </c>
      <c r="H22" t="s">
        <v>75</v>
      </c>
      <c r="I22" t="s">
        <v>76</v>
      </c>
      <c r="J22" t="s">
        <v>53</v>
      </c>
      <c r="K22" t="s">
        <v>54</v>
      </c>
      <c r="L22">
        <v>-59.908056000000002</v>
      </c>
      <c r="M22">
        <v>-2.3977780000000002</v>
      </c>
      <c r="N22">
        <v>90446</v>
      </c>
      <c r="O22">
        <v>16890</v>
      </c>
      <c r="P22">
        <v>122</v>
      </c>
      <c r="Q22">
        <v>110</v>
      </c>
      <c r="R22">
        <v>11</v>
      </c>
      <c r="S22">
        <v>8.3010002472911695E-2</v>
      </c>
      <c r="T22">
        <v>1.59793665180714E-2</v>
      </c>
      <c r="U22">
        <v>-3.5930925387196402E-2</v>
      </c>
      <c r="V22">
        <v>-0.13001121944243199</v>
      </c>
      <c r="W22">
        <v>-7.7446048975777906E-2</v>
      </c>
      <c r="X22">
        <v>0.230686303864586</v>
      </c>
      <c r="Y22">
        <v>0.35601551038662899</v>
      </c>
      <c r="Z22">
        <v>-1.26994565585914E-2</v>
      </c>
      <c r="AA22">
        <v>2.1813885582894502E-2</v>
      </c>
      <c r="AB22">
        <v>-3.22739911182734E-2</v>
      </c>
      <c r="AC22">
        <v>0.21974688902613401</v>
      </c>
      <c r="AD22">
        <v>8.7427687738372301E-3</v>
      </c>
      <c r="AE22">
        <v>-0.116371837373902</v>
      </c>
      <c r="AF22">
        <v>9.5899020266712008E-3</v>
      </c>
      <c r="AG22">
        <v>-6.06118760365724E-2</v>
      </c>
      <c r="AH22">
        <v>3.00480113929808E-2</v>
      </c>
      <c r="AI22">
        <v>-0.17205182962747501</v>
      </c>
      <c r="AJ22">
        <v>0.84207770629236101</v>
      </c>
      <c r="AK22">
        <v>-2.15709208198263</v>
      </c>
      <c r="AL22">
        <v>0.78237302077044302</v>
      </c>
      <c r="AM22">
        <v>0.133041978348861</v>
      </c>
      <c r="AN22">
        <v>6.9485830712165297E-2</v>
      </c>
    </row>
    <row r="23" spans="1:40" x14ac:dyDescent="0.2">
      <c r="A23" t="s">
        <v>149</v>
      </c>
      <c r="B23" s="23" t="s">
        <v>150</v>
      </c>
      <c r="C23" s="23" t="s">
        <v>151</v>
      </c>
      <c r="D23" t="s">
        <v>152</v>
      </c>
      <c r="E23" t="s">
        <v>153</v>
      </c>
      <c r="F23" t="s">
        <v>49</v>
      </c>
      <c r="G23" t="s">
        <v>50</v>
      </c>
      <c r="H23" t="s">
        <v>154</v>
      </c>
      <c r="I23" t="s">
        <v>155</v>
      </c>
      <c r="J23" t="s">
        <v>156</v>
      </c>
      <c r="K23" t="s">
        <v>157</v>
      </c>
      <c r="L23">
        <v>-60.100833000000002</v>
      </c>
      <c r="M23">
        <v>-2.3369439999999999</v>
      </c>
      <c r="N23">
        <v>89041</v>
      </c>
      <c r="O23">
        <v>3426</v>
      </c>
      <c r="P23">
        <v>32</v>
      </c>
      <c r="Q23">
        <v>32</v>
      </c>
      <c r="S23">
        <v>-1.5064787540829501E-2</v>
      </c>
      <c r="T23">
        <v>4.6703154497267703E-2</v>
      </c>
      <c r="U23">
        <v>-4.5067097232013298E-2</v>
      </c>
      <c r="V23">
        <v>-1.27384621681056E-2</v>
      </c>
      <c r="W23">
        <v>-3.7693919385939301E-2</v>
      </c>
      <c r="X23">
        <v>2.0621548448364301E-2</v>
      </c>
      <c r="Y23">
        <v>-5.5475059841206001E-2</v>
      </c>
      <c r="Z23">
        <v>-1.0895695611912301E-3</v>
      </c>
      <c r="AA23">
        <v>-0.15556220496560999</v>
      </c>
      <c r="AB23">
        <v>7.4051862710050806E-2</v>
      </c>
      <c r="AC23">
        <v>0.109681831350945</v>
      </c>
      <c r="AD23">
        <v>-6.6228018509416498E-3</v>
      </c>
      <c r="AE23">
        <v>-6.0298264121216999E-2</v>
      </c>
      <c r="AF23">
        <v>-1.48451475249141E-3</v>
      </c>
      <c r="AG23">
        <v>2.4594634799871101E-2</v>
      </c>
      <c r="AH23">
        <v>-7.3839713207527998E-3</v>
      </c>
      <c r="AI23">
        <v>-1.25931510157628</v>
      </c>
      <c r="AJ23">
        <v>8.3113167804444804E-2</v>
      </c>
      <c r="AK23">
        <v>-0.167901921577855</v>
      </c>
      <c r="AL23">
        <v>-0.59852397458166395</v>
      </c>
      <c r="AM23">
        <v>-0.29411777832723801</v>
      </c>
      <c r="AN23">
        <v>-9.6286576548907807E-2</v>
      </c>
    </row>
    <row r="24" spans="1:40" x14ac:dyDescent="0.2">
      <c r="A24" t="s">
        <v>158</v>
      </c>
      <c r="B24" s="23" t="s">
        <v>159</v>
      </c>
      <c r="C24" s="23" t="s">
        <v>160</v>
      </c>
      <c r="D24" t="s">
        <v>161</v>
      </c>
      <c r="E24" t="s">
        <v>162</v>
      </c>
      <c r="F24" t="s">
        <v>49</v>
      </c>
      <c r="G24" t="s">
        <v>50</v>
      </c>
      <c r="H24" t="s">
        <v>154</v>
      </c>
      <c r="I24" t="s">
        <v>155</v>
      </c>
      <c r="J24" t="s">
        <v>156</v>
      </c>
      <c r="K24" t="s">
        <v>157</v>
      </c>
      <c r="L24">
        <v>-60.100833000000002</v>
      </c>
      <c r="M24">
        <v>-2.3369439999999999</v>
      </c>
      <c r="N24">
        <v>72481</v>
      </c>
      <c r="O24">
        <v>4394</v>
      </c>
      <c r="P24">
        <v>29</v>
      </c>
      <c r="Q24">
        <v>29</v>
      </c>
      <c r="R24">
        <v>5</v>
      </c>
      <c r="S24">
        <v>0.142592217215286</v>
      </c>
      <c r="T24">
        <v>-7.0771056290661202E-2</v>
      </c>
      <c r="U24">
        <v>6.2184531074575299E-2</v>
      </c>
      <c r="V24">
        <v>3.6925757794379599E-3</v>
      </c>
      <c r="W24">
        <v>4.7948882063677901E-2</v>
      </c>
      <c r="X24">
        <v>-4.38180216796353E-3</v>
      </c>
      <c r="Y24">
        <v>-3.8059128866236101E-2</v>
      </c>
      <c r="Z24">
        <v>-0.29792030455956803</v>
      </c>
      <c r="AA24">
        <v>-0.186528880343377</v>
      </c>
      <c r="AB24">
        <v>8.9380594161424104E-2</v>
      </c>
      <c r="AC24">
        <v>4.0582840213096903E-2</v>
      </c>
      <c r="AD24">
        <v>-4.3482987245529701E-2</v>
      </c>
      <c r="AE24">
        <v>-1.20097530596283E-2</v>
      </c>
      <c r="AF24">
        <v>-1.45079116780252E-2</v>
      </c>
      <c r="AG24">
        <v>2.6469514824410699E-2</v>
      </c>
      <c r="AH24">
        <v>-4.3484033577888402E-2</v>
      </c>
    </row>
    <row r="25" spans="1:40" x14ac:dyDescent="0.2">
      <c r="A25" t="s">
        <v>163</v>
      </c>
      <c r="B25" s="23" t="s">
        <v>164</v>
      </c>
      <c r="C25" s="23" t="s">
        <v>165</v>
      </c>
      <c r="D25" t="s">
        <v>166</v>
      </c>
      <c r="E25" t="s">
        <v>167</v>
      </c>
      <c r="F25" t="s">
        <v>49</v>
      </c>
      <c r="G25" t="s">
        <v>50</v>
      </c>
      <c r="H25" t="s">
        <v>154</v>
      </c>
      <c r="I25" t="s">
        <v>155</v>
      </c>
      <c r="J25" t="s">
        <v>156</v>
      </c>
      <c r="K25" t="s">
        <v>157</v>
      </c>
      <c r="L25">
        <v>-60.100833000000002</v>
      </c>
      <c r="M25">
        <v>-2.3369439999999999</v>
      </c>
      <c r="N25">
        <v>55185</v>
      </c>
      <c r="O25">
        <v>676</v>
      </c>
      <c r="P25">
        <v>9</v>
      </c>
      <c r="Q25">
        <v>9</v>
      </c>
      <c r="R25">
        <v>4</v>
      </c>
      <c r="S25">
        <v>5.9300347649008801E-2</v>
      </c>
      <c r="T25">
        <v>-6.9142241842796697E-3</v>
      </c>
      <c r="U25">
        <v>-8.6608016090483305E-4</v>
      </c>
      <c r="V25">
        <v>-2.83603007121053E-2</v>
      </c>
      <c r="W25">
        <v>-2.3855142370198999E-2</v>
      </c>
      <c r="X25">
        <v>4.0493957176688203E-2</v>
      </c>
      <c r="Y25">
        <v>-1.0329311206955599E-2</v>
      </c>
      <c r="Z25">
        <v>0.175017363912123</v>
      </c>
      <c r="AA25">
        <v>-0.25456780094478798</v>
      </c>
      <c r="AB25">
        <v>0.13103082202479599</v>
      </c>
      <c r="AC25">
        <v>-1.5424294135778E-2</v>
      </c>
      <c r="AD25">
        <v>-5.5334842028326699E-3</v>
      </c>
      <c r="AE25">
        <v>-4.2383162208938299E-2</v>
      </c>
      <c r="AF25">
        <v>-3.9012322876620299E-2</v>
      </c>
      <c r="AG25">
        <v>2.1110245300586999E-2</v>
      </c>
      <c r="AH25">
        <v>-1.70912034924228E-2</v>
      </c>
      <c r="AI25">
        <v>-0.26703473878821499</v>
      </c>
      <c r="AJ25">
        <v>8.9985243811843502E-2</v>
      </c>
      <c r="AK25">
        <v>-0.49956646016234402</v>
      </c>
      <c r="AL25">
        <v>-0.59852397458166395</v>
      </c>
      <c r="AM25">
        <v>-0.29411777832723801</v>
      </c>
      <c r="AN25">
        <v>-9.6286576548907807E-2</v>
      </c>
    </row>
    <row r="26" spans="1:40" x14ac:dyDescent="0.2">
      <c r="A26" t="s">
        <v>168</v>
      </c>
      <c r="B26" s="23" t="s">
        <v>169</v>
      </c>
      <c r="C26" s="23" t="s">
        <v>170</v>
      </c>
      <c r="D26" t="s">
        <v>171</v>
      </c>
      <c r="E26" t="s">
        <v>172</v>
      </c>
      <c r="F26" t="s">
        <v>49</v>
      </c>
      <c r="G26" t="s">
        <v>50</v>
      </c>
      <c r="H26" t="s">
        <v>154</v>
      </c>
      <c r="I26" t="s">
        <v>155</v>
      </c>
      <c r="J26" t="s">
        <v>156</v>
      </c>
      <c r="K26" t="s">
        <v>157</v>
      </c>
      <c r="L26">
        <v>-60.100833000000002</v>
      </c>
      <c r="M26">
        <v>-2.3369439999999999</v>
      </c>
      <c r="N26">
        <v>17</v>
      </c>
      <c r="O26">
        <v>0</v>
      </c>
      <c r="AI26">
        <v>-0.102292290746305</v>
      </c>
      <c r="AJ26">
        <v>-4.9391184109596198E-2</v>
      </c>
      <c r="AK26">
        <v>2.2573695335055901E-2</v>
      </c>
      <c r="AL26">
        <v>-0.59852397458166395</v>
      </c>
      <c r="AM26">
        <v>-0.29411777832723801</v>
      </c>
      <c r="AN26">
        <v>-9.6286576548907807E-2</v>
      </c>
    </row>
    <row r="27" spans="1:40" x14ac:dyDescent="0.2">
      <c r="A27" t="s">
        <v>173</v>
      </c>
      <c r="B27" s="23" t="s">
        <v>174</v>
      </c>
      <c r="C27" s="23" t="s">
        <v>175</v>
      </c>
      <c r="D27" t="s">
        <v>176</v>
      </c>
      <c r="E27" t="s">
        <v>177</v>
      </c>
      <c r="F27" t="s">
        <v>49</v>
      </c>
      <c r="G27" t="s">
        <v>50</v>
      </c>
      <c r="H27" t="s">
        <v>154</v>
      </c>
      <c r="I27" t="s">
        <v>155</v>
      </c>
      <c r="J27" t="s">
        <v>156</v>
      </c>
      <c r="K27" t="s">
        <v>157</v>
      </c>
      <c r="L27">
        <v>-60.100833000000002</v>
      </c>
      <c r="M27">
        <v>-2.3369439999999999</v>
      </c>
      <c r="N27">
        <v>53089</v>
      </c>
      <c r="O27">
        <v>9949</v>
      </c>
      <c r="P27">
        <v>50</v>
      </c>
      <c r="Q27">
        <v>50</v>
      </c>
      <c r="R27">
        <v>19</v>
      </c>
      <c r="S27">
        <v>0.25523685521280198</v>
      </c>
      <c r="T27">
        <v>-0.13259326807261701</v>
      </c>
      <c r="U27">
        <v>0.13006818787094501</v>
      </c>
      <c r="V27">
        <v>-1.88565750650839E-2</v>
      </c>
      <c r="W27">
        <v>4.2742121373964097E-3</v>
      </c>
      <c r="X27">
        <v>-2.3860487260343598E-3</v>
      </c>
      <c r="Y27">
        <v>4.5443328970837402E-2</v>
      </c>
      <c r="Z27">
        <v>0.17173487122224801</v>
      </c>
      <c r="AA27">
        <v>-0.22783680995420499</v>
      </c>
      <c r="AB27">
        <v>0.13546700904879999</v>
      </c>
      <c r="AC27">
        <v>-9.2332848607917101E-3</v>
      </c>
      <c r="AD27">
        <v>-2.9201636252752301E-2</v>
      </c>
      <c r="AE27">
        <v>-2.5910269959091001E-2</v>
      </c>
      <c r="AF27">
        <v>-5.3837091050475502E-2</v>
      </c>
      <c r="AG27">
        <v>5.8719917812049697E-3</v>
      </c>
      <c r="AH27">
        <v>-3.1816537076109597E-2</v>
      </c>
      <c r="AI27">
        <v>-0.11435161210724</v>
      </c>
      <c r="AJ27">
        <v>-0.421270988057179</v>
      </c>
      <c r="AK27">
        <v>0.61160646321484102</v>
      </c>
      <c r="AL27">
        <v>-0.59852397458166395</v>
      </c>
      <c r="AM27">
        <v>-0.29411777832723801</v>
      </c>
      <c r="AN27">
        <v>-9.6286576548907807E-2</v>
      </c>
    </row>
    <row r="28" spans="1:40" x14ac:dyDescent="0.2">
      <c r="A28" t="s">
        <v>178</v>
      </c>
      <c r="B28" s="23" t="s">
        <v>179</v>
      </c>
      <c r="C28" s="23" t="s">
        <v>180</v>
      </c>
      <c r="D28" t="s">
        <v>181</v>
      </c>
      <c r="E28" t="s">
        <v>182</v>
      </c>
      <c r="F28" t="s">
        <v>49</v>
      </c>
      <c r="G28" t="s">
        <v>50</v>
      </c>
      <c r="H28" t="s">
        <v>154</v>
      </c>
      <c r="I28" t="s">
        <v>155</v>
      </c>
      <c r="J28" t="s">
        <v>156</v>
      </c>
      <c r="K28" t="s">
        <v>157</v>
      </c>
      <c r="L28">
        <v>-60.100833000000002</v>
      </c>
      <c r="M28">
        <v>-2.3369439999999999</v>
      </c>
      <c r="N28">
        <v>19129</v>
      </c>
      <c r="O28">
        <v>3909</v>
      </c>
      <c r="P28">
        <v>37</v>
      </c>
      <c r="Q28">
        <v>33</v>
      </c>
      <c r="R28">
        <v>1</v>
      </c>
      <c r="S28">
        <v>4.93112060421824E-2</v>
      </c>
      <c r="T28">
        <v>-1.0160400826515901E-2</v>
      </c>
      <c r="U28">
        <v>5.1310237753453298E-3</v>
      </c>
      <c r="V28">
        <v>-1.1803213125131801E-2</v>
      </c>
      <c r="W28">
        <v>-3.3649076376495599E-2</v>
      </c>
      <c r="X28">
        <v>1.2441843094884501E-2</v>
      </c>
      <c r="Y28">
        <v>-5.3795423550654399E-2</v>
      </c>
      <c r="Z28">
        <v>-2.6079563877500302E-2</v>
      </c>
      <c r="AA28">
        <v>-0.13593605978457601</v>
      </c>
      <c r="AB28">
        <v>6.2543754818977407E-2</v>
      </c>
      <c r="AC28">
        <v>0.101408790856576</v>
      </c>
      <c r="AD28">
        <v>1.9007754376987599E-2</v>
      </c>
      <c r="AE28">
        <v>1.5259222781950001E-2</v>
      </c>
      <c r="AF28">
        <v>1.6350580995492699E-2</v>
      </c>
      <c r="AG28">
        <v>3.5050313308214003E-2</v>
      </c>
      <c r="AH28">
        <v>-1.96312773196245E-2</v>
      </c>
      <c r="AI28">
        <v>-0.86295126900312003</v>
      </c>
      <c r="AJ28">
        <v>-1.0148062095643</v>
      </c>
      <c r="AK28">
        <v>1.55464510180925</v>
      </c>
      <c r="AL28">
        <v>-0.59852397458166395</v>
      </c>
      <c r="AM28">
        <v>-0.29411777832723801</v>
      </c>
      <c r="AN28">
        <v>-9.6286576548907807E-2</v>
      </c>
    </row>
    <row r="29" spans="1:40" x14ac:dyDescent="0.2">
      <c r="A29" t="s">
        <v>183</v>
      </c>
      <c r="B29" s="23" t="s">
        <v>184</v>
      </c>
      <c r="C29" s="23" t="s">
        <v>185</v>
      </c>
      <c r="D29" t="s">
        <v>186</v>
      </c>
      <c r="E29" t="s">
        <v>187</v>
      </c>
      <c r="F29" t="s">
        <v>49</v>
      </c>
      <c r="G29" t="s">
        <v>50</v>
      </c>
      <c r="H29" t="s">
        <v>154</v>
      </c>
      <c r="I29" t="s">
        <v>155</v>
      </c>
      <c r="J29" t="s">
        <v>156</v>
      </c>
      <c r="K29" t="s">
        <v>157</v>
      </c>
      <c r="L29">
        <v>-60.100833000000002</v>
      </c>
      <c r="M29">
        <v>-2.3369439999999999</v>
      </c>
      <c r="N29">
        <v>48267</v>
      </c>
      <c r="O29">
        <v>8088</v>
      </c>
      <c r="P29">
        <v>55</v>
      </c>
      <c r="Q29">
        <v>53</v>
      </c>
      <c r="R29">
        <v>11</v>
      </c>
      <c r="S29">
        <v>0.225840659899539</v>
      </c>
      <c r="T29">
        <v>-0.12828429219948301</v>
      </c>
      <c r="U29">
        <v>0.112254491015115</v>
      </c>
      <c r="V29">
        <v>4.3123613359253698E-3</v>
      </c>
      <c r="W29">
        <v>5.3329029315527202E-2</v>
      </c>
      <c r="X29">
        <v>-1.8440302680429298E-2</v>
      </c>
      <c r="Y29">
        <v>-7.5554260451563696E-3</v>
      </c>
      <c r="Z29">
        <v>-0.24401644572921</v>
      </c>
      <c r="AA29">
        <v>-0.17032827298516501</v>
      </c>
      <c r="AB29">
        <v>4.2881664473973298E-2</v>
      </c>
      <c r="AC29">
        <v>7.2396357270425801E-2</v>
      </c>
      <c r="AD29">
        <v>-9.2903417207211396E-3</v>
      </c>
      <c r="AE29">
        <v>-1.2303025062086199E-2</v>
      </c>
      <c r="AF29">
        <v>6.8347292959640004E-4</v>
      </c>
      <c r="AG29">
        <v>2.5542916371321799E-2</v>
      </c>
      <c r="AH29">
        <v>3.69262728477055E-3</v>
      </c>
      <c r="AI29">
        <v>0.12279586349534299</v>
      </c>
      <c r="AJ29">
        <v>0.127742030770504</v>
      </c>
      <c r="AK29">
        <v>0.47845351640254602</v>
      </c>
      <c r="AL29">
        <v>-0.59852397458166395</v>
      </c>
      <c r="AM29">
        <v>-0.29411777832723801</v>
      </c>
      <c r="AN29">
        <v>-9.6286576548907807E-2</v>
      </c>
    </row>
    <row r="30" spans="1:40" x14ac:dyDescent="0.2">
      <c r="A30" t="s">
        <v>188</v>
      </c>
      <c r="B30" s="23" t="s">
        <v>189</v>
      </c>
      <c r="C30" s="23" t="s">
        <v>190</v>
      </c>
      <c r="D30" t="s">
        <v>191</v>
      </c>
      <c r="E30" t="s">
        <v>192</v>
      </c>
      <c r="F30" t="s">
        <v>49</v>
      </c>
      <c r="G30" t="s">
        <v>50</v>
      </c>
      <c r="H30" t="s">
        <v>154</v>
      </c>
      <c r="I30" t="s">
        <v>155</v>
      </c>
      <c r="J30" t="s">
        <v>156</v>
      </c>
      <c r="K30" t="s">
        <v>157</v>
      </c>
      <c r="L30">
        <v>-60.100833000000002</v>
      </c>
      <c r="M30">
        <v>-2.3369439999999999</v>
      </c>
      <c r="N30">
        <v>36348</v>
      </c>
      <c r="O30">
        <v>5225</v>
      </c>
      <c r="P30">
        <v>37</v>
      </c>
      <c r="Q30">
        <v>36</v>
      </c>
      <c r="R30">
        <v>4</v>
      </c>
      <c r="S30">
        <v>9.0223361980271796E-2</v>
      </c>
      <c r="T30">
        <v>-8.0362057477422894E-3</v>
      </c>
      <c r="U30">
        <v>7.5804152208299898E-3</v>
      </c>
      <c r="V30">
        <v>2.46122420411716E-2</v>
      </c>
      <c r="W30">
        <v>-3.7996250860090799E-2</v>
      </c>
      <c r="X30">
        <v>-8.3786319715407107E-2</v>
      </c>
      <c r="Y30">
        <v>-2.45148405272494E-2</v>
      </c>
      <c r="Z30">
        <v>-0.28334436887117198</v>
      </c>
      <c r="AA30">
        <v>-0.239284114128963</v>
      </c>
      <c r="AB30">
        <v>8.2811859882721994E-2</v>
      </c>
      <c r="AC30">
        <v>-1.5950906512626501E-2</v>
      </c>
      <c r="AD30">
        <v>2.0243112938728601E-3</v>
      </c>
      <c r="AE30">
        <v>-2.40109848530199E-2</v>
      </c>
      <c r="AF30">
        <v>-1.5974287628181601E-2</v>
      </c>
      <c r="AG30">
        <v>-1.2895685284286701E-2</v>
      </c>
      <c r="AH30">
        <v>2.1578532865216501E-3</v>
      </c>
      <c r="AI30">
        <v>-0.22612381424574399</v>
      </c>
      <c r="AJ30">
        <v>-0.54279718320070702</v>
      </c>
      <c r="AK30">
        <v>5.0613117876085301E-2</v>
      </c>
      <c r="AL30">
        <v>-0.59852397458166395</v>
      </c>
      <c r="AM30">
        <v>-0.29411777832723801</v>
      </c>
      <c r="AN30">
        <v>-9.6286576548907807E-2</v>
      </c>
    </row>
    <row r="31" spans="1:40" x14ac:dyDescent="0.2">
      <c r="A31" t="s">
        <v>193</v>
      </c>
      <c r="B31" s="23" t="s">
        <v>194</v>
      </c>
      <c r="C31" s="23" t="s">
        <v>195</v>
      </c>
      <c r="D31" t="s">
        <v>196</v>
      </c>
      <c r="E31" t="s">
        <v>197</v>
      </c>
      <c r="F31" t="s">
        <v>49</v>
      </c>
      <c r="G31" t="s">
        <v>50</v>
      </c>
      <c r="H31" t="s">
        <v>154</v>
      </c>
      <c r="I31" t="s">
        <v>198</v>
      </c>
      <c r="J31" t="s">
        <v>199</v>
      </c>
      <c r="K31" t="s">
        <v>157</v>
      </c>
      <c r="L31">
        <v>-60.112777999999999</v>
      </c>
      <c r="M31">
        <v>-2.3361109999999998</v>
      </c>
      <c r="N31">
        <v>30</v>
      </c>
      <c r="O31">
        <v>0</v>
      </c>
      <c r="AI31">
        <v>-0.75059855795894503</v>
      </c>
      <c r="AJ31">
        <v>0.95846222610626497</v>
      </c>
      <c r="AK31">
        <v>-1.0472950085042101</v>
      </c>
      <c r="AL31">
        <v>-0.91846805590535996</v>
      </c>
      <c r="AM31">
        <v>-0.82959328060177195</v>
      </c>
      <c r="AN31">
        <v>0.176721301365834</v>
      </c>
    </row>
    <row r="32" spans="1:40" x14ac:dyDescent="0.2">
      <c r="A32" t="s">
        <v>200</v>
      </c>
      <c r="B32" s="23" t="s">
        <v>201</v>
      </c>
      <c r="C32" s="23" t="s">
        <v>202</v>
      </c>
      <c r="D32" t="s">
        <v>203</v>
      </c>
      <c r="E32" t="s">
        <v>204</v>
      </c>
      <c r="F32" t="s">
        <v>49</v>
      </c>
      <c r="G32" t="s">
        <v>50</v>
      </c>
      <c r="H32" t="s">
        <v>154</v>
      </c>
      <c r="I32" t="s">
        <v>198</v>
      </c>
      <c r="J32" t="s">
        <v>199</v>
      </c>
      <c r="K32" t="s">
        <v>157</v>
      </c>
      <c r="L32">
        <v>-60.112777999999999</v>
      </c>
      <c r="M32">
        <v>-2.3361109999999998</v>
      </c>
      <c r="N32">
        <v>22</v>
      </c>
      <c r="O32">
        <v>0</v>
      </c>
      <c r="AI32">
        <v>-1.4087269364420401</v>
      </c>
      <c r="AJ32">
        <v>0.18325720760486899</v>
      </c>
      <c r="AK32">
        <v>2.64817523246158E-2</v>
      </c>
      <c r="AL32">
        <v>-0.91846805590535996</v>
      </c>
      <c r="AM32">
        <v>-0.82959328060177195</v>
      </c>
      <c r="AN32">
        <v>0.176721301365834</v>
      </c>
    </row>
    <row r="33" spans="1:40" x14ac:dyDescent="0.2">
      <c r="A33" t="s">
        <v>205</v>
      </c>
      <c r="B33" s="23" t="s">
        <v>206</v>
      </c>
      <c r="C33" s="23" t="s">
        <v>207</v>
      </c>
      <c r="D33" t="s">
        <v>208</v>
      </c>
      <c r="E33" t="s">
        <v>209</v>
      </c>
      <c r="F33" t="s">
        <v>49</v>
      </c>
      <c r="G33" t="s">
        <v>50</v>
      </c>
      <c r="H33" t="s">
        <v>154</v>
      </c>
      <c r="I33" t="s">
        <v>198</v>
      </c>
      <c r="J33" t="s">
        <v>199</v>
      </c>
      <c r="K33" t="s">
        <v>157</v>
      </c>
      <c r="L33">
        <v>-60.112777999999999</v>
      </c>
      <c r="M33">
        <v>-2.3361109999999998</v>
      </c>
      <c r="N33">
        <v>47237</v>
      </c>
      <c r="O33">
        <v>3395</v>
      </c>
      <c r="P33">
        <v>24</v>
      </c>
      <c r="Q33">
        <v>23</v>
      </c>
      <c r="S33">
        <v>-2.1629622248130701E-2</v>
      </c>
      <c r="T33">
        <v>5.2448669745397102E-2</v>
      </c>
      <c r="U33">
        <v>-5.9515880843726401E-2</v>
      </c>
      <c r="V33">
        <v>-2.3474853080086899E-2</v>
      </c>
      <c r="W33">
        <v>-3.1242470952979998E-2</v>
      </c>
      <c r="X33">
        <v>2.3313661033781501E-2</v>
      </c>
      <c r="Y33">
        <v>-8.8815187283548494E-2</v>
      </c>
      <c r="Z33">
        <v>-1.8774855555379399E-2</v>
      </c>
      <c r="AA33">
        <v>-0.14606107561312701</v>
      </c>
      <c r="AB33">
        <v>5.92182138343555E-2</v>
      </c>
      <c r="AC33">
        <v>-7.0732822641078899E-2</v>
      </c>
      <c r="AD33">
        <v>-2.64836705309992E-2</v>
      </c>
      <c r="AE33">
        <v>2.3362260093241698E-2</v>
      </c>
      <c r="AF33">
        <v>2.4400776964797199E-2</v>
      </c>
      <c r="AG33">
        <v>7.88473595266454E-2</v>
      </c>
      <c r="AH33">
        <v>3.7065518147488E-2</v>
      </c>
      <c r="AI33">
        <v>-0.27791444002841298</v>
      </c>
      <c r="AJ33">
        <v>-1.13121847661829</v>
      </c>
      <c r="AK33">
        <v>0.37347347076251203</v>
      </c>
      <c r="AL33">
        <v>-0.91846805590535996</v>
      </c>
      <c r="AM33">
        <v>-0.82959328060177195</v>
      </c>
      <c r="AN33">
        <v>0.176721301365834</v>
      </c>
    </row>
    <row r="34" spans="1:40" x14ac:dyDescent="0.2">
      <c r="A34" t="s">
        <v>210</v>
      </c>
      <c r="B34" s="23" t="s">
        <v>211</v>
      </c>
      <c r="C34" s="23" t="s">
        <v>212</v>
      </c>
      <c r="D34" t="s">
        <v>213</v>
      </c>
      <c r="E34" t="s">
        <v>214</v>
      </c>
      <c r="F34" t="s">
        <v>49</v>
      </c>
      <c r="G34" t="s">
        <v>50</v>
      </c>
      <c r="H34" t="s">
        <v>154</v>
      </c>
      <c r="I34" t="s">
        <v>198</v>
      </c>
      <c r="J34" t="s">
        <v>199</v>
      </c>
      <c r="K34" t="s">
        <v>157</v>
      </c>
      <c r="L34">
        <v>-60.112777999999999</v>
      </c>
      <c r="M34">
        <v>-2.3361109999999998</v>
      </c>
      <c r="N34">
        <v>87</v>
      </c>
      <c r="O34">
        <v>3</v>
      </c>
      <c r="AI34">
        <v>-1.7917121611153599</v>
      </c>
      <c r="AJ34">
        <v>-1.35399515150213</v>
      </c>
      <c r="AK34">
        <v>-0.17687169806507599</v>
      </c>
      <c r="AL34">
        <v>-0.91846805590535996</v>
      </c>
      <c r="AM34">
        <v>-0.82959328060177195</v>
      </c>
      <c r="AN34">
        <v>0.176721301365834</v>
      </c>
    </row>
    <row r="35" spans="1:40" x14ac:dyDescent="0.2">
      <c r="A35" t="s">
        <v>215</v>
      </c>
      <c r="B35" s="23" t="s">
        <v>216</v>
      </c>
      <c r="C35" s="23" t="s">
        <v>217</v>
      </c>
      <c r="D35" t="s">
        <v>218</v>
      </c>
      <c r="E35" t="s">
        <v>219</v>
      </c>
      <c r="F35" t="s">
        <v>49</v>
      </c>
      <c r="G35" t="s">
        <v>50</v>
      </c>
      <c r="H35" t="s">
        <v>154</v>
      </c>
      <c r="I35" t="s">
        <v>198</v>
      </c>
      <c r="J35" t="s">
        <v>199</v>
      </c>
      <c r="K35" t="s">
        <v>157</v>
      </c>
      <c r="L35">
        <v>-60.112777999999999</v>
      </c>
      <c r="M35">
        <v>-2.3361109999999998</v>
      </c>
      <c r="N35">
        <v>19</v>
      </c>
      <c r="O35">
        <v>0</v>
      </c>
      <c r="AI35">
        <v>-3.0156059276842302</v>
      </c>
      <c r="AJ35">
        <v>-0.41723792673401999</v>
      </c>
      <c r="AK35">
        <v>-0.540053393095134</v>
      </c>
      <c r="AL35">
        <v>-0.91846805590535996</v>
      </c>
      <c r="AM35">
        <v>-0.82959328060177195</v>
      </c>
      <c r="AN35">
        <v>0.176721301365834</v>
      </c>
    </row>
    <row r="36" spans="1:40" x14ac:dyDescent="0.2">
      <c r="A36" t="s">
        <v>220</v>
      </c>
      <c r="B36" s="23" t="s">
        <v>221</v>
      </c>
      <c r="C36" s="23" t="s">
        <v>222</v>
      </c>
      <c r="D36" t="s">
        <v>223</v>
      </c>
      <c r="E36" t="s">
        <v>224</v>
      </c>
      <c r="F36" t="s">
        <v>49</v>
      </c>
      <c r="G36" t="s">
        <v>50</v>
      </c>
      <c r="H36" t="s">
        <v>154</v>
      </c>
      <c r="I36" t="s">
        <v>198</v>
      </c>
      <c r="J36" t="s">
        <v>199</v>
      </c>
      <c r="K36" t="s">
        <v>157</v>
      </c>
      <c r="L36">
        <v>-60.112777999999999</v>
      </c>
      <c r="M36">
        <v>-2.3361109999999998</v>
      </c>
      <c r="N36">
        <v>67091</v>
      </c>
      <c r="O36">
        <v>2287</v>
      </c>
      <c r="P36">
        <v>13</v>
      </c>
      <c r="Q36">
        <v>13</v>
      </c>
      <c r="S36">
        <v>-1.6477787600583702E-2</v>
      </c>
      <c r="T36">
        <v>5.72400837734202E-2</v>
      </c>
      <c r="U36">
        <v>-6.0514708403514299E-2</v>
      </c>
      <c r="V36">
        <v>-1.41047622582492E-2</v>
      </c>
      <c r="W36">
        <v>-6.1280464900713399E-2</v>
      </c>
      <c r="X36">
        <v>2.6678484299841802E-3</v>
      </c>
      <c r="Y36">
        <v>-6.5870351045296205E-2</v>
      </c>
      <c r="Z36">
        <v>-1.06570588079731E-2</v>
      </c>
      <c r="AA36">
        <v>-0.19768971618051001</v>
      </c>
      <c r="AB36">
        <v>5.7802520564393299E-2</v>
      </c>
      <c r="AC36">
        <v>5.3806205720018298E-2</v>
      </c>
      <c r="AD36">
        <v>0.132031791992757</v>
      </c>
      <c r="AE36">
        <v>0.146146033093563</v>
      </c>
      <c r="AF36">
        <v>-9.2928947093377401E-2</v>
      </c>
      <c r="AG36">
        <v>6.1724514001438198E-2</v>
      </c>
      <c r="AH36">
        <v>-4.7641389018761599E-3</v>
      </c>
      <c r="AI36">
        <v>-3.1739087848279901</v>
      </c>
      <c r="AJ36">
        <v>0.66794533011795998</v>
      </c>
      <c r="AK36">
        <v>-2.2081433193788298</v>
      </c>
      <c r="AL36">
        <v>-0.91846805590535996</v>
      </c>
      <c r="AM36">
        <v>-0.82959328060177195</v>
      </c>
      <c r="AN36">
        <v>0.176721301365834</v>
      </c>
    </row>
    <row r="37" spans="1:40" x14ac:dyDescent="0.2">
      <c r="A37" t="s">
        <v>225</v>
      </c>
      <c r="B37" s="23" t="s">
        <v>226</v>
      </c>
      <c r="C37" s="23" t="s">
        <v>227</v>
      </c>
      <c r="D37" t="s">
        <v>228</v>
      </c>
      <c r="E37" t="s">
        <v>229</v>
      </c>
      <c r="F37" t="s">
        <v>49</v>
      </c>
      <c r="G37" t="s">
        <v>50</v>
      </c>
      <c r="H37" t="s">
        <v>154</v>
      </c>
      <c r="I37" t="s">
        <v>198</v>
      </c>
      <c r="J37" t="s">
        <v>199</v>
      </c>
      <c r="K37" t="s">
        <v>157</v>
      </c>
      <c r="L37">
        <v>-60.112777999999999</v>
      </c>
      <c r="M37">
        <v>-2.3361109999999998</v>
      </c>
      <c r="N37">
        <v>32536</v>
      </c>
      <c r="O37">
        <v>6544</v>
      </c>
      <c r="P37">
        <v>54</v>
      </c>
      <c r="Q37">
        <v>53</v>
      </c>
      <c r="S37">
        <v>-6.24564981315388E-2</v>
      </c>
      <c r="T37">
        <v>2.04111385519503E-2</v>
      </c>
      <c r="U37">
        <v>-8.2294441840393098E-2</v>
      </c>
      <c r="V37">
        <v>-4.7755320298766203E-2</v>
      </c>
      <c r="W37">
        <v>0.109382084188776</v>
      </c>
      <c r="X37">
        <v>-1.86335283978914E-2</v>
      </c>
      <c r="Y37">
        <v>-6.6903269766871399E-3</v>
      </c>
      <c r="Z37">
        <v>2.6727155194009801E-3</v>
      </c>
      <c r="AA37">
        <v>-5.18515239878184E-2</v>
      </c>
      <c r="AB37">
        <v>-0.32019194528175499</v>
      </c>
      <c r="AC37">
        <v>-2.0410320671127899E-2</v>
      </c>
      <c r="AD37">
        <v>-9.2392831458982694E-2</v>
      </c>
      <c r="AE37">
        <v>-1.22651656533194E-2</v>
      </c>
      <c r="AF37">
        <v>-6.2913593323459804E-2</v>
      </c>
      <c r="AG37">
        <v>-4.2814403213169497E-2</v>
      </c>
      <c r="AH37">
        <v>9.3012979120832506E-2</v>
      </c>
      <c r="AI37">
        <v>-2.8385348852801302</v>
      </c>
      <c r="AJ37">
        <v>-0.751487623401214</v>
      </c>
      <c r="AK37">
        <v>-0.37276598349935403</v>
      </c>
      <c r="AL37">
        <v>-0.91846805590535996</v>
      </c>
      <c r="AM37">
        <v>-0.82959328060177195</v>
      </c>
      <c r="AN37">
        <v>0.176721301365834</v>
      </c>
    </row>
    <row r="38" spans="1:40" x14ac:dyDescent="0.2">
      <c r="A38" t="s">
        <v>230</v>
      </c>
      <c r="B38" s="23" t="s">
        <v>231</v>
      </c>
      <c r="C38" s="23" t="s">
        <v>232</v>
      </c>
      <c r="D38" t="s">
        <v>233</v>
      </c>
      <c r="E38" t="s">
        <v>234</v>
      </c>
      <c r="F38" t="s">
        <v>49</v>
      </c>
      <c r="G38" t="s">
        <v>50</v>
      </c>
      <c r="H38" t="s">
        <v>154</v>
      </c>
      <c r="I38" t="s">
        <v>235</v>
      </c>
      <c r="J38" t="s">
        <v>236</v>
      </c>
      <c r="K38" t="s">
        <v>54</v>
      </c>
      <c r="L38">
        <v>-60.094999999999999</v>
      </c>
      <c r="M38">
        <v>-2.3419439999999998</v>
      </c>
      <c r="N38">
        <v>77900</v>
      </c>
      <c r="O38">
        <v>6244</v>
      </c>
      <c r="P38">
        <v>33</v>
      </c>
      <c r="Q38">
        <v>33</v>
      </c>
      <c r="R38">
        <v>2</v>
      </c>
      <c r="S38">
        <v>-9.6384042645266899E-2</v>
      </c>
      <c r="T38">
        <v>0.164881905189773</v>
      </c>
      <c r="U38">
        <v>0.16069946030999399</v>
      </c>
      <c r="V38">
        <v>-5.0731511617441299E-2</v>
      </c>
      <c r="W38">
        <v>-7.6550066109731599E-3</v>
      </c>
      <c r="X38">
        <v>-1.8340984005096601E-3</v>
      </c>
      <c r="Y38">
        <v>-4.87490506762287E-2</v>
      </c>
      <c r="Z38">
        <v>-1.1249609950111801E-2</v>
      </c>
      <c r="AA38">
        <v>0.41059614558410001</v>
      </c>
      <c r="AB38">
        <v>9.9788610563970995E-2</v>
      </c>
      <c r="AC38">
        <v>-0.12682382369112499</v>
      </c>
      <c r="AD38">
        <v>-3.7642795685428498E-2</v>
      </c>
      <c r="AE38">
        <v>2.0289538746016501E-2</v>
      </c>
      <c r="AF38">
        <v>6.65558092773917E-2</v>
      </c>
      <c r="AG38">
        <v>8.9792662792355094E-2</v>
      </c>
      <c r="AH38">
        <v>-2.1692053448039001E-2</v>
      </c>
      <c r="AI38">
        <v>-0.13877316419803501</v>
      </c>
      <c r="AJ38">
        <v>-0.119594077988187</v>
      </c>
      <c r="AK38">
        <v>-5.8569242192047698E-2</v>
      </c>
      <c r="AL38">
        <v>0.75702486273327596</v>
      </c>
      <c r="AM38">
        <v>2.0378387681233501</v>
      </c>
      <c r="AN38">
        <v>-0.44920617407692398</v>
      </c>
    </row>
    <row r="39" spans="1:40" x14ac:dyDescent="0.2">
      <c r="A39" t="s">
        <v>237</v>
      </c>
      <c r="B39" s="23" t="s">
        <v>238</v>
      </c>
      <c r="C39" s="23" t="s">
        <v>239</v>
      </c>
      <c r="D39" t="s">
        <v>240</v>
      </c>
      <c r="E39" t="s">
        <v>241</v>
      </c>
      <c r="F39" t="s">
        <v>49</v>
      </c>
      <c r="G39" t="s">
        <v>50</v>
      </c>
      <c r="H39" t="s">
        <v>154</v>
      </c>
      <c r="I39" t="s">
        <v>235</v>
      </c>
      <c r="J39" t="s">
        <v>236</v>
      </c>
      <c r="K39" t="s">
        <v>54</v>
      </c>
      <c r="L39">
        <v>-60.094999999999999</v>
      </c>
      <c r="M39">
        <v>-2.3419439999999998</v>
      </c>
      <c r="N39">
        <v>67742</v>
      </c>
      <c r="O39">
        <v>2294</v>
      </c>
      <c r="P39">
        <v>18</v>
      </c>
      <c r="Q39">
        <v>18</v>
      </c>
      <c r="S39">
        <v>-1.8750637924045702E-2</v>
      </c>
      <c r="T39">
        <v>4.9522589488707601E-2</v>
      </c>
      <c r="U39">
        <v>-4.4491217105820997E-2</v>
      </c>
      <c r="V39">
        <v>-1.5469447587764499E-2</v>
      </c>
      <c r="W39">
        <v>-2.9620908423630701E-2</v>
      </c>
      <c r="X39">
        <v>2.0273525851427301E-2</v>
      </c>
      <c r="Y39">
        <v>-5.6663184826220798E-2</v>
      </c>
      <c r="Z39">
        <v>-7.6962142929281399E-3</v>
      </c>
      <c r="AA39">
        <v>0.16699317199157901</v>
      </c>
      <c r="AB39">
        <v>-7.1565455291466698E-2</v>
      </c>
      <c r="AC39">
        <v>7.0125886491201203E-2</v>
      </c>
      <c r="AD39">
        <v>0.25507062318659601</v>
      </c>
      <c r="AE39">
        <v>0.20923862566952001</v>
      </c>
      <c r="AF39">
        <v>-1.0276566668861301E-2</v>
      </c>
      <c r="AG39">
        <v>8.3668681367438796E-2</v>
      </c>
      <c r="AH39">
        <v>6.7531253205433198E-2</v>
      </c>
      <c r="AI39">
        <v>0.134085654170394</v>
      </c>
      <c r="AJ39">
        <v>3.2370966022775902</v>
      </c>
      <c r="AK39">
        <v>-1.26425153258986</v>
      </c>
      <c r="AL39">
        <v>0.75702486273327596</v>
      </c>
      <c r="AM39">
        <v>2.0378387681233501</v>
      </c>
      <c r="AN39">
        <v>-0.44920617407692398</v>
      </c>
    </row>
    <row r="40" spans="1:40" x14ac:dyDescent="0.2">
      <c r="A40" t="s">
        <v>242</v>
      </c>
      <c r="B40" s="23" t="s">
        <v>243</v>
      </c>
      <c r="C40" s="23" t="s">
        <v>244</v>
      </c>
      <c r="D40" t="s">
        <v>245</v>
      </c>
      <c r="E40" t="s">
        <v>246</v>
      </c>
      <c r="F40" t="s">
        <v>49</v>
      </c>
      <c r="G40" t="s">
        <v>50</v>
      </c>
      <c r="H40" t="s">
        <v>154</v>
      </c>
      <c r="I40" t="s">
        <v>235</v>
      </c>
      <c r="J40" t="s">
        <v>236</v>
      </c>
      <c r="K40" t="s">
        <v>54</v>
      </c>
      <c r="L40">
        <v>-60.094999999999999</v>
      </c>
      <c r="M40">
        <v>-2.3419439999999998</v>
      </c>
      <c r="N40">
        <v>1237</v>
      </c>
      <c r="O40">
        <v>123</v>
      </c>
      <c r="AI40">
        <v>-1.0317604367647499</v>
      </c>
      <c r="AJ40">
        <v>0.23067632551209</v>
      </c>
      <c r="AK40">
        <v>-0.108818775688166</v>
      </c>
      <c r="AL40">
        <v>0.75702486273327596</v>
      </c>
      <c r="AM40">
        <v>2.0378387681233501</v>
      </c>
      <c r="AN40">
        <v>-0.44920617407692398</v>
      </c>
    </row>
    <row r="41" spans="1:40" x14ac:dyDescent="0.2">
      <c r="A41" t="s">
        <v>247</v>
      </c>
      <c r="B41" s="23" t="s">
        <v>248</v>
      </c>
      <c r="C41" s="23" t="s">
        <v>249</v>
      </c>
      <c r="D41" t="s">
        <v>250</v>
      </c>
      <c r="E41" t="s">
        <v>251</v>
      </c>
      <c r="F41" t="s">
        <v>49</v>
      </c>
      <c r="G41" t="s">
        <v>50</v>
      </c>
      <c r="H41" t="s">
        <v>154</v>
      </c>
      <c r="I41" t="s">
        <v>235</v>
      </c>
      <c r="J41" t="s">
        <v>236</v>
      </c>
      <c r="K41" t="s">
        <v>54</v>
      </c>
      <c r="L41">
        <v>-60.094999999999999</v>
      </c>
      <c r="M41">
        <v>-2.3419439999999998</v>
      </c>
      <c r="N41">
        <v>26600</v>
      </c>
      <c r="O41">
        <v>975</v>
      </c>
      <c r="P41">
        <v>10</v>
      </c>
      <c r="Q41">
        <v>10</v>
      </c>
      <c r="S41">
        <v>-1.7986183433175599E-2</v>
      </c>
      <c r="T41">
        <v>5.7266088531131E-2</v>
      </c>
      <c r="U41">
        <v>-6.0539653000794502E-2</v>
      </c>
      <c r="V41">
        <v>-1.45089022633174E-2</v>
      </c>
      <c r="W41">
        <v>-6.0283031122920799E-2</v>
      </c>
      <c r="X41">
        <v>5.9309636253090199E-4</v>
      </c>
      <c r="Y41">
        <v>-6.5272461367191101E-2</v>
      </c>
      <c r="Z41">
        <v>-1.5290121994513701E-2</v>
      </c>
      <c r="AA41">
        <v>-0.12236323377446701</v>
      </c>
      <c r="AB41">
        <v>-0.109542548755582</v>
      </c>
      <c r="AC41">
        <v>-0.12727251770753301</v>
      </c>
      <c r="AD41">
        <v>8.6485044611656001E-2</v>
      </c>
      <c r="AE41">
        <v>-6.5869614005580002E-2</v>
      </c>
      <c r="AF41">
        <v>-2.0293705599882899E-2</v>
      </c>
      <c r="AG41">
        <v>-3.8982856695234298E-3</v>
      </c>
      <c r="AH41">
        <v>-3.8099966722836401E-2</v>
      </c>
      <c r="AI41">
        <v>1.5517265009461101</v>
      </c>
      <c r="AJ41">
        <v>1.64077364444868</v>
      </c>
      <c r="AK41">
        <v>0.52758460094153103</v>
      </c>
      <c r="AL41">
        <v>0.75702486273327596</v>
      </c>
      <c r="AM41">
        <v>2.0378387681233501</v>
      </c>
      <c r="AN41">
        <v>-0.44920617407692398</v>
      </c>
    </row>
    <row r="42" spans="1:40" x14ac:dyDescent="0.2">
      <c r="A42" t="s">
        <v>252</v>
      </c>
      <c r="B42" s="23" t="s">
        <v>253</v>
      </c>
      <c r="C42" s="23" t="s">
        <v>254</v>
      </c>
      <c r="D42" t="s">
        <v>255</v>
      </c>
      <c r="E42" t="s">
        <v>256</v>
      </c>
      <c r="F42" t="s">
        <v>49</v>
      </c>
      <c r="G42" t="s">
        <v>50</v>
      </c>
      <c r="H42" t="s">
        <v>154</v>
      </c>
      <c r="I42" t="s">
        <v>235</v>
      </c>
      <c r="J42" t="s">
        <v>236</v>
      </c>
      <c r="K42" t="s">
        <v>54</v>
      </c>
      <c r="L42">
        <v>-60.094999999999999</v>
      </c>
      <c r="M42">
        <v>-2.3419439999999998</v>
      </c>
      <c r="N42">
        <v>111</v>
      </c>
      <c r="O42">
        <v>0</v>
      </c>
      <c r="AI42">
        <v>1.41047219603882</v>
      </c>
      <c r="AJ42">
        <v>3.09813480885248</v>
      </c>
      <c r="AK42">
        <v>-0.58045599158099903</v>
      </c>
      <c r="AL42">
        <v>0.75702486273327596</v>
      </c>
      <c r="AM42">
        <v>2.0378387681233501</v>
      </c>
      <c r="AN42">
        <v>-0.44920617407692398</v>
      </c>
    </row>
    <row r="43" spans="1:40" x14ac:dyDescent="0.2">
      <c r="A43" t="s">
        <v>257</v>
      </c>
      <c r="B43" s="23" t="s">
        <v>258</v>
      </c>
      <c r="C43" s="23" t="s">
        <v>259</v>
      </c>
      <c r="D43" t="s">
        <v>260</v>
      </c>
      <c r="E43" t="s">
        <v>261</v>
      </c>
      <c r="F43" t="s">
        <v>49</v>
      </c>
      <c r="G43" t="s">
        <v>50</v>
      </c>
      <c r="H43" t="s">
        <v>154</v>
      </c>
      <c r="I43" t="s">
        <v>235</v>
      </c>
      <c r="J43" t="s">
        <v>236</v>
      </c>
      <c r="K43" t="s">
        <v>54</v>
      </c>
      <c r="L43">
        <v>-60.094999999999999</v>
      </c>
      <c r="M43">
        <v>-2.3419439999999998</v>
      </c>
      <c r="N43">
        <v>28809</v>
      </c>
      <c r="O43">
        <v>6278</v>
      </c>
      <c r="P43">
        <v>39</v>
      </c>
      <c r="Q43">
        <v>38</v>
      </c>
      <c r="S43">
        <v>-2.0742358435093901E-2</v>
      </c>
      <c r="T43">
        <v>5.1298282720557198E-2</v>
      </c>
      <c r="U43">
        <v>-4.7590260518471303E-2</v>
      </c>
      <c r="V43">
        <v>-1.3151192282103499E-2</v>
      </c>
      <c r="W43">
        <v>-4.1332572927537697E-2</v>
      </c>
      <c r="X43">
        <v>2.73432251052463E-2</v>
      </c>
      <c r="Y43">
        <v>-7.3343227665056202E-2</v>
      </c>
      <c r="Z43">
        <v>-1.20747861185751E-2</v>
      </c>
      <c r="AA43">
        <v>-0.123006374957892</v>
      </c>
      <c r="AB43">
        <v>-2.6126868565548699E-2</v>
      </c>
      <c r="AC43">
        <v>-3.37653729091935E-2</v>
      </c>
      <c r="AD43">
        <v>4.6613221125125302E-2</v>
      </c>
      <c r="AE43">
        <v>-1.4498274749584299E-2</v>
      </c>
      <c r="AF43">
        <v>4.8673867194975101E-2</v>
      </c>
      <c r="AG43">
        <v>5.8658608749303696E-4</v>
      </c>
      <c r="AH43">
        <v>1.7194553270073101E-2</v>
      </c>
      <c r="AI43">
        <v>0.103462949919438</v>
      </c>
      <c r="AJ43">
        <v>1.2562919458872801</v>
      </c>
      <c r="AK43">
        <v>-9.2366251571412306E-3</v>
      </c>
      <c r="AL43">
        <v>0.75702486273327596</v>
      </c>
      <c r="AM43">
        <v>2.0378387681233501</v>
      </c>
      <c r="AN43">
        <v>-0.44920617407692398</v>
      </c>
    </row>
    <row r="44" spans="1:40" x14ac:dyDescent="0.2">
      <c r="A44" t="s">
        <v>262</v>
      </c>
      <c r="B44" s="23" t="s">
        <v>263</v>
      </c>
      <c r="C44" s="23" t="s">
        <v>264</v>
      </c>
      <c r="D44" t="s">
        <v>265</v>
      </c>
      <c r="E44" t="s">
        <v>266</v>
      </c>
      <c r="F44" t="s">
        <v>49</v>
      </c>
      <c r="G44" t="s">
        <v>50</v>
      </c>
      <c r="H44" t="s">
        <v>154</v>
      </c>
      <c r="I44" t="s">
        <v>235</v>
      </c>
      <c r="J44" t="s">
        <v>236</v>
      </c>
      <c r="K44" t="s">
        <v>54</v>
      </c>
      <c r="L44">
        <v>-60.094999999999999</v>
      </c>
      <c r="M44">
        <v>-2.3419439999999998</v>
      </c>
      <c r="N44">
        <v>47292</v>
      </c>
      <c r="O44">
        <v>139</v>
      </c>
      <c r="AI44">
        <v>0.87463437877913996</v>
      </c>
      <c r="AJ44">
        <v>4.4375842683819204</v>
      </c>
      <c r="AK44">
        <v>0.41513006279994702</v>
      </c>
      <c r="AL44">
        <v>0.75702486273327596</v>
      </c>
      <c r="AM44">
        <v>2.0378387681233501</v>
      </c>
      <c r="AN44">
        <v>-0.44920617407692398</v>
      </c>
    </row>
    <row r="45" spans="1:40" x14ac:dyDescent="0.2">
      <c r="A45" t="s">
        <v>267</v>
      </c>
      <c r="B45" s="23" t="s">
        <v>268</v>
      </c>
      <c r="C45" s="23" t="s">
        <v>269</v>
      </c>
      <c r="D45" t="s">
        <v>270</v>
      </c>
      <c r="E45" t="s">
        <v>271</v>
      </c>
      <c r="F45" t="s">
        <v>49</v>
      </c>
      <c r="G45" t="s">
        <v>50</v>
      </c>
      <c r="H45" t="s">
        <v>154</v>
      </c>
      <c r="I45" t="s">
        <v>235</v>
      </c>
      <c r="J45" t="s">
        <v>236</v>
      </c>
      <c r="K45" t="s">
        <v>54</v>
      </c>
      <c r="L45">
        <v>-60.094999999999999</v>
      </c>
      <c r="M45">
        <v>-2.3419439999999998</v>
      </c>
      <c r="N45">
        <v>46010</v>
      </c>
      <c r="O45">
        <v>3122</v>
      </c>
      <c r="P45">
        <v>24</v>
      </c>
      <c r="Q45">
        <v>23</v>
      </c>
      <c r="S45">
        <v>-1.7219850734712699E-2</v>
      </c>
      <c r="T45">
        <v>4.8775122600977598E-2</v>
      </c>
      <c r="U45">
        <v>-4.8257828358400597E-2</v>
      </c>
      <c r="V45">
        <v>-1.27025573585206E-2</v>
      </c>
      <c r="W45">
        <v>-3.6609504391389797E-2</v>
      </c>
      <c r="X45">
        <v>3.1027221614883201E-2</v>
      </c>
      <c r="Y45">
        <v>-7.0007176827232398E-2</v>
      </c>
      <c r="Z45">
        <v>-1.09250576701655E-2</v>
      </c>
      <c r="AA45">
        <v>-3.1853976380323702E-2</v>
      </c>
      <c r="AB45">
        <v>-9.35229869291377E-2</v>
      </c>
      <c r="AC45">
        <v>4.46432564886977E-2</v>
      </c>
      <c r="AD45">
        <v>2.4309838083110599E-2</v>
      </c>
      <c r="AE45">
        <v>-4.74695861302896E-2</v>
      </c>
      <c r="AF45">
        <v>4.9741749931396601E-2</v>
      </c>
      <c r="AG45">
        <v>-2.0166656759745199E-2</v>
      </c>
      <c r="AH45">
        <v>-6.4163613189653799E-3</v>
      </c>
      <c r="AI45">
        <v>1.1027951002637</v>
      </c>
      <c r="AJ45">
        <v>0.19177189542720299</v>
      </c>
      <c r="AK45">
        <v>-1.1361445547787601</v>
      </c>
      <c r="AL45">
        <v>0.75702486273327596</v>
      </c>
      <c r="AM45">
        <v>2.0378387681233501</v>
      </c>
      <c r="AN45">
        <v>-0.44920617407692398</v>
      </c>
    </row>
    <row r="46" spans="1:40" x14ac:dyDescent="0.2">
      <c r="A46" t="s">
        <v>272</v>
      </c>
      <c r="B46" s="23" t="s">
        <v>273</v>
      </c>
      <c r="C46" s="23" t="s">
        <v>274</v>
      </c>
      <c r="D46" t="s">
        <v>275</v>
      </c>
      <c r="E46" t="s">
        <v>276</v>
      </c>
      <c r="F46" t="s">
        <v>49</v>
      </c>
      <c r="G46" t="s">
        <v>50</v>
      </c>
      <c r="H46" t="s">
        <v>277</v>
      </c>
      <c r="I46" t="s">
        <v>278</v>
      </c>
      <c r="J46" t="s">
        <v>199</v>
      </c>
      <c r="K46" t="s">
        <v>157</v>
      </c>
      <c r="L46">
        <v>-59.957500000000003</v>
      </c>
      <c r="M46">
        <v>-2.355</v>
      </c>
      <c r="N46">
        <v>80218</v>
      </c>
      <c r="O46">
        <v>763</v>
      </c>
      <c r="P46">
        <v>10</v>
      </c>
      <c r="Q46">
        <v>10</v>
      </c>
      <c r="S46">
        <v>-1.7226550783912501E-2</v>
      </c>
      <c r="T46">
        <v>4.71912686868496E-2</v>
      </c>
      <c r="U46">
        <v>-4.2315010990675202E-2</v>
      </c>
      <c r="V46">
        <v>-1.2104689300423599E-2</v>
      </c>
      <c r="W46">
        <v>-3.2584968668137697E-2</v>
      </c>
      <c r="X46">
        <v>2.7736117037549801E-2</v>
      </c>
      <c r="Y46">
        <v>-6.1280312860442603E-2</v>
      </c>
      <c r="Z46">
        <v>-9.0862719865191094E-3</v>
      </c>
      <c r="AA46">
        <v>0.11250302015673699</v>
      </c>
      <c r="AB46">
        <v>-0.13011150131107299</v>
      </c>
      <c r="AC46">
        <v>3.6872704877306803E-2</v>
      </c>
      <c r="AD46">
        <v>0.16174735596564499</v>
      </c>
      <c r="AE46">
        <v>0.21438126245744399</v>
      </c>
      <c r="AF46">
        <v>3.5430578215587101E-2</v>
      </c>
      <c r="AG46">
        <v>6.5260506186728406E-2</v>
      </c>
      <c r="AH46">
        <v>-0.140549584457868</v>
      </c>
    </row>
    <row r="47" spans="1:40" x14ac:dyDescent="0.2">
      <c r="A47" t="s">
        <v>279</v>
      </c>
      <c r="B47" s="23" t="s">
        <v>280</v>
      </c>
      <c r="C47" s="23" t="s">
        <v>281</v>
      </c>
      <c r="D47" t="s">
        <v>282</v>
      </c>
      <c r="E47" t="s">
        <v>283</v>
      </c>
      <c r="F47" t="s">
        <v>49</v>
      </c>
      <c r="G47" t="s">
        <v>50</v>
      </c>
      <c r="H47" t="s">
        <v>277</v>
      </c>
      <c r="I47" t="s">
        <v>278</v>
      </c>
      <c r="J47" t="s">
        <v>199</v>
      </c>
      <c r="K47" t="s">
        <v>157</v>
      </c>
      <c r="L47">
        <v>-59.957500000000003</v>
      </c>
      <c r="M47">
        <v>-2.355</v>
      </c>
      <c r="N47">
        <v>92406</v>
      </c>
      <c r="O47">
        <v>3995</v>
      </c>
      <c r="P47">
        <v>32</v>
      </c>
      <c r="Q47">
        <v>30</v>
      </c>
      <c r="R47">
        <v>6</v>
      </c>
      <c r="S47">
        <v>0.13068177263347799</v>
      </c>
      <c r="T47">
        <v>-7.3530793265028704E-2</v>
      </c>
      <c r="U47">
        <v>5.9244758719550601E-2</v>
      </c>
      <c r="V47">
        <v>3.0591750284235701E-4</v>
      </c>
      <c r="W47">
        <v>1.0812274045550199E-2</v>
      </c>
      <c r="X47">
        <v>-3.5672721558458999E-2</v>
      </c>
      <c r="Y47">
        <v>-6.1284600044823598E-2</v>
      </c>
      <c r="Z47">
        <v>-9.6222663301928399E-2</v>
      </c>
      <c r="AA47">
        <v>-0.20096425982038499</v>
      </c>
      <c r="AB47">
        <v>0.13124117301027399</v>
      </c>
      <c r="AC47">
        <v>8.1936765698590597E-2</v>
      </c>
      <c r="AD47">
        <v>0.10065587691055</v>
      </c>
      <c r="AE47">
        <v>0.15510412882921901</v>
      </c>
      <c r="AF47">
        <v>-0.138953443403729</v>
      </c>
      <c r="AG47">
        <v>7.1233493656632105E-2</v>
      </c>
      <c r="AH47">
        <v>-5.0076106098113901E-2</v>
      </c>
      <c r="AI47">
        <v>-1.1210934897334901</v>
      </c>
      <c r="AJ47">
        <v>-2.2552202679016999</v>
      </c>
      <c r="AK47">
        <v>-3.03705553050274E-2</v>
      </c>
      <c r="AL47">
        <v>-0.91846805590535996</v>
      </c>
      <c r="AM47">
        <v>-0.82959328060177195</v>
      </c>
      <c r="AN47">
        <v>0.176721301365834</v>
      </c>
    </row>
    <row r="48" spans="1:40" x14ac:dyDescent="0.2">
      <c r="A48" t="s">
        <v>284</v>
      </c>
      <c r="B48" s="23" t="s">
        <v>285</v>
      </c>
      <c r="C48" s="23" t="s">
        <v>286</v>
      </c>
      <c r="D48" t="s">
        <v>287</v>
      </c>
      <c r="E48" t="s">
        <v>288</v>
      </c>
      <c r="F48" t="s">
        <v>49</v>
      </c>
      <c r="G48" t="s">
        <v>50</v>
      </c>
      <c r="H48" t="s">
        <v>277</v>
      </c>
      <c r="I48" t="s">
        <v>278</v>
      </c>
      <c r="J48" t="s">
        <v>199</v>
      </c>
      <c r="K48" t="s">
        <v>157</v>
      </c>
      <c r="L48">
        <v>-59.957500000000003</v>
      </c>
      <c r="M48">
        <v>-2.355</v>
      </c>
      <c r="N48">
        <v>56111</v>
      </c>
      <c r="O48">
        <v>5363</v>
      </c>
      <c r="P48">
        <v>37</v>
      </c>
      <c r="Q48">
        <v>35</v>
      </c>
      <c r="R48">
        <v>9</v>
      </c>
      <c r="S48">
        <v>5.1971759591096602E-2</v>
      </c>
      <c r="T48">
        <v>-0.27481083646723897</v>
      </c>
      <c r="U48">
        <v>0.11164925447365801</v>
      </c>
      <c r="V48">
        <v>1.90193454444068E-2</v>
      </c>
      <c r="W48">
        <v>-4.6799575919074202E-2</v>
      </c>
      <c r="X48">
        <v>-1.8086376402824201E-3</v>
      </c>
      <c r="Y48">
        <v>-1.77406807027118E-2</v>
      </c>
      <c r="Z48">
        <v>-1.6037784596486401E-2</v>
      </c>
      <c r="AA48">
        <v>-0.21859127274362</v>
      </c>
      <c r="AB48">
        <v>2.2256435120243501E-2</v>
      </c>
      <c r="AC48">
        <v>-4.6533641021669098E-2</v>
      </c>
      <c r="AD48">
        <v>2.6765240719091001E-2</v>
      </c>
      <c r="AE48">
        <v>-3.7920059691239502E-2</v>
      </c>
      <c r="AF48">
        <v>1.9797319199705898E-2</v>
      </c>
      <c r="AG48">
        <v>-3.6048844810568699E-2</v>
      </c>
      <c r="AH48">
        <v>2.8038604418127298E-2</v>
      </c>
      <c r="AI48">
        <v>-0.21922967560498299</v>
      </c>
      <c r="AJ48">
        <v>-0.83268752689955094</v>
      </c>
      <c r="AK48">
        <v>1.06258213804417</v>
      </c>
      <c r="AL48">
        <v>-0.91846805590535996</v>
      </c>
      <c r="AM48">
        <v>-0.82959328060177195</v>
      </c>
      <c r="AN48">
        <v>0.176721301365834</v>
      </c>
    </row>
    <row r="49" spans="1:40" x14ac:dyDescent="0.2">
      <c r="A49" t="s">
        <v>289</v>
      </c>
      <c r="B49" s="23" t="s">
        <v>290</v>
      </c>
      <c r="C49" s="23" t="s">
        <v>291</v>
      </c>
      <c r="D49" t="s">
        <v>292</v>
      </c>
      <c r="E49" t="s">
        <v>293</v>
      </c>
      <c r="F49" t="s">
        <v>49</v>
      </c>
      <c r="G49" t="s">
        <v>50</v>
      </c>
      <c r="H49" t="s">
        <v>277</v>
      </c>
      <c r="I49" t="s">
        <v>278</v>
      </c>
      <c r="J49" t="s">
        <v>199</v>
      </c>
      <c r="K49" t="s">
        <v>157</v>
      </c>
      <c r="L49">
        <v>-59.957500000000003</v>
      </c>
      <c r="M49">
        <v>-2.355</v>
      </c>
      <c r="N49">
        <v>79576</v>
      </c>
      <c r="O49">
        <v>17170</v>
      </c>
      <c r="P49">
        <v>124</v>
      </c>
      <c r="Q49">
        <v>110</v>
      </c>
      <c r="R49">
        <v>3</v>
      </c>
      <c r="S49">
        <v>1.00303982206645E-2</v>
      </c>
      <c r="T49">
        <v>7.4389873754690097E-2</v>
      </c>
      <c r="U49">
        <v>-8.0495197859770107E-2</v>
      </c>
      <c r="V49">
        <v>-0.112521614473054</v>
      </c>
      <c r="W49">
        <v>-0.11898388170242399</v>
      </c>
      <c r="X49">
        <v>0.25387947427101598</v>
      </c>
      <c r="Y49">
        <v>0.32223283340181602</v>
      </c>
      <c r="Z49">
        <v>-6.7790618021939794E-2</v>
      </c>
      <c r="AA49">
        <v>0.16424298900702</v>
      </c>
      <c r="AB49">
        <v>-4.5650180312070097E-2</v>
      </c>
      <c r="AC49">
        <v>0.239983895549397</v>
      </c>
      <c r="AD49">
        <v>4.75746433230732E-2</v>
      </c>
      <c r="AE49">
        <v>-0.22317886522342101</v>
      </c>
      <c r="AF49">
        <v>-4.6709523553404499E-2</v>
      </c>
      <c r="AG49">
        <v>-5.5820338475846602E-2</v>
      </c>
      <c r="AH49">
        <v>-1.13701382932166E-2</v>
      </c>
      <c r="AI49">
        <v>-0.906294899981957</v>
      </c>
      <c r="AJ49">
        <v>-0.63366184602907805</v>
      </c>
      <c r="AK49">
        <v>-0.262456914685678</v>
      </c>
      <c r="AL49">
        <v>-0.91846805590535996</v>
      </c>
      <c r="AM49">
        <v>-0.82959328060177195</v>
      </c>
      <c r="AN49">
        <v>0.176721301365834</v>
      </c>
    </row>
    <row r="50" spans="1:40" x14ac:dyDescent="0.2">
      <c r="A50" t="s">
        <v>294</v>
      </c>
      <c r="B50" s="23" t="s">
        <v>295</v>
      </c>
      <c r="C50" s="23" t="s">
        <v>296</v>
      </c>
      <c r="D50" t="s">
        <v>297</v>
      </c>
      <c r="E50" t="s">
        <v>298</v>
      </c>
      <c r="F50" t="s">
        <v>49</v>
      </c>
      <c r="G50" t="s">
        <v>50</v>
      </c>
      <c r="H50" t="s">
        <v>277</v>
      </c>
      <c r="I50" t="s">
        <v>278</v>
      </c>
      <c r="J50" t="s">
        <v>199</v>
      </c>
      <c r="K50" t="s">
        <v>157</v>
      </c>
      <c r="L50">
        <v>-59.957500000000003</v>
      </c>
      <c r="M50">
        <v>-2.355</v>
      </c>
      <c r="N50">
        <v>47168</v>
      </c>
      <c r="O50">
        <v>11234</v>
      </c>
      <c r="P50">
        <v>61</v>
      </c>
      <c r="Q50">
        <v>58</v>
      </c>
      <c r="R50">
        <v>4</v>
      </c>
      <c r="S50">
        <v>1.1202659124666101E-2</v>
      </c>
      <c r="T50">
        <v>3.0839440881158999E-2</v>
      </c>
      <c r="U50">
        <v>-2.9613920071276001E-2</v>
      </c>
      <c r="V50">
        <v>-1.4525271590295499E-2</v>
      </c>
      <c r="W50">
        <v>-3.2035382011013198E-2</v>
      </c>
      <c r="X50">
        <v>2.62750154243508E-2</v>
      </c>
      <c r="Y50">
        <v>-5.3222870659107198E-2</v>
      </c>
      <c r="Z50">
        <v>5.39726516978771E-2</v>
      </c>
      <c r="AA50">
        <v>8.8689103946187495E-2</v>
      </c>
      <c r="AB50">
        <v>4.6041027631208799E-2</v>
      </c>
      <c r="AC50">
        <v>0.151180319598924</v>
      </c>
      <c r="AD50">
        <v>-5.0938877353778202E-2</v>
      </c>
      <c r="AE50">
        <v>-5.9326880332733999E-2</v>
      </c>
      <c r="AF50">
        <v>5.54401567682151E-2</v>
      </c>
      <c r="AG50">
        <v>4.35275291313355E-2</v>
      </c>
      <c r="AH50">
        <v>3.5316049680370103E-2</v>
      </c>
      <c r="AI50">
        <v>-1.4753546866079601</v>
      </c>
      <c r="AJ50">
        <v>-2.5663382808177202</v>
      </c>
      <c r="AK50">
        <v>-0.82083800103593996</v>
      </c>
      <c r="AL50">
        <v>-0.91846805590535996</v>
      </c>
      <c r="AM50">
        <v>-0.82959328060177195</v>
      </c>
      <c r="AN50">
        <v>0.176721301365834</v>
      </c>
    </row>
    <row r="51" spans="1:40" x14ac:dyDescent="0.2">
      <c r="A51" t="s">
        <v>299</v>
      </c>
      <c r="B51" s="23" t="s">
        <v>300</v>
      </c>
      <c r="C51" s="23" t="s">
        <v>301</v>
      </c>
      <c r="D51" t="s">
        <v>302</v>
      </c>
      <c r="E51" t="s">
        <v>303</v>
      </c>
      <c r="F51" t="s">
        <v>49</v>
      </c>
      <c r="G51" t="s">
        <v>50</v>
      </c>
      <c r="H51" t="s">
        <v>277</v>
      </c>
      <c r="I51" t="s">
        <v>278</v>
      </c>
      <c r="J51" t="s">
        <v>199</v>
      </c>
      <c r="K51" t="s">
        <v>157</v>
      </c>
      <c r="L51">
        <v>-59.957500000000003</v>
      </c>
      <c r="M51">
        <v>-2.355</v>
      </c>
      <c r="N51">
        <v>53947</v>
      </c>
      <c r="O51">
        <v>7012</v>
      </c>
      <c r="P51">
        <v>63</v>
      </c>
      <c r="Q51">
        <v>61</v>
      </c>
      <c r="R51">
        <v>3</v>
      </c>
      <c r="S51">
        <v>5.32394669180433E-2</v>
      </c>
      <c r="T51">
        <v>-5.4678564201625597E-2</v>
      </c>
      <c r="U51">
        <v>-4.09729457365604E-2</v>
      </c>
      <c r="V51">
        <v>-2.3194456889622302E-2</v>
      </c>
      <c r="W51">
        <v>0.19983746707109301</v>
      </c>
      <c r="X51">
        <v>-4.4400223508353397E-2</v>
      </c>
      <c r="Y51">
        <v>-2.8098763222856602E-3</v>
      </c>
      <c r="Z51">
        <v>-0.13568410919520499</v>
      </c>
      <c r="AA51">
        <v>-0.22406131197804699</v>
      </c>
      <c r="AB51">
        <v>-8.5795554206967908E-3</v>
      </c>
      <c r="AC51">
        <v>1.48963136744671E-2</v>
      </c>
      <c r="AD51">
        <v>-5.08061267774935E-2</v>
      </c>
      <c r="AE51">
        <v>-3.8718045890234099E-3</v>
      </c>
      <c r="AF51">
        <v>-7.3491273185055904E-3</v>
      </c>
      <c r="AG51">
        <v>-2.8182107222412101E-2</v>
      </c>
      <c r="AH51">
        <v>3.3512179255464201E-2</v>
      </c>
      <c r="AI51">
        <v>-0.45237077819209698</v>
      </c>
      <c r="AJ51">
        <v>-0.199679079379673</v>
      </c>
      <c r="AK51">
        <v>-0.25426227966149301</v>
      </c>
      <c r="AL51">
        <v>-0.91846805590535996</v>
      </c>
      <c r="AM51">
        <v>-0.82959328060177195</v>
      </c>
      <c r="AN51">
        <v>0.176721301365834</v>
      </c>
    </row>
    <row r="52" spans="1:40" x14ac:dyDescent="0.2">
      <c r="A52" t="s">
        <v>304</v>
      </c>
      <c r="B52" s="23" t="s">
        <v>305</v>
      </c>
      <c r="C52" s="23" t="s">
        <v>306</v>
      </c>
      <c r="D52" t="s">
        <v>307</v>
      </c>
      <c r="E52" t="s">
        <v>308</v>
      </c>
      <c r="F52" t="s">
        <v>49</v>
      </c>
      <c r="G52" t="s">
        <v>50</v>
      </c>
      <c r="H52" t="s">
        <v>277</v>
      </c>
      <c r="I52" t="s">
        <v>278</v>
      </c>
      <c r="J52" t="s">
        <v>199</v>
      </c>
      <c r="K52" t="s">
        <v>157</v>
      </c>
      <c r="L52">
        <v>-59.957500000000003</v>
      </c>
      <c r="M52">
        <v>-2.355</v>
      </c>
      <c r="N52">
        <v>71749</v>
      </c>
      <c r="O52">
        <v>6725</v>
      </c>
      <c r="P52">
        <v>96</v>
      </c>
      <c r="Q52">
        <v>91</v>
      </c>
      <c r="R52">
        <v>20</v>
      </c>
      <c r="S52">
        <v>0.15690890416946199</v>
      </c>
      <c r="T52">
        <v>-7.0249528647057705E-2</v>
      </c>
      <c r="U52">
        <v>6.04015229603585E-2</v>
      </c>
      <c r="V52">
        <v>-2.8347616261638699E-2</v>
      </c>
      <c r="W52">
        <v>4.2890134517699404E-3</v>
      </c>
      <c r="X52">
        <v>2.1350759824934399E-2</v>
      </c>
      <c r="Y52">
        <v>4.5074809424577901E-2</v>
      </c>
      <c r="Z52">
        <v>0.20554987288372301</v>
      </c>
      <c r="AA52">
        <v>-0.22013634895888501</v>
      </c>
      <c r="AB52">
        <v>8.0153931568235998E-2</v>
      </c>
      <c r="AC52">
        <v>1.92233117854071E-2</v>
      </c>
      <c r="AD52">
        <v>-3.1946576487204198E-2</v>
      </c>
      <c r="AE52">
        <v>-3.0823531413164199E-2</v>
      </c>
      <c r="AF52">
        <v>-3.1362140047594703E-2</v>
      </c>
      <c r="AG52">
        <v>2.8159383494102502E-2</v>
      </c>
      <c r="AH52">
        <v>-1.1522913785755E-2</v>
      </c>
      <c r="AI52">
        <v>-0.64599187211856501</v>
      </c>
      <c r="AJ52">
        <v>-0.59474655638965701</v>
      </c>
      <c r="AK52">
        <v>0.26304929419272199</v>
      </c>
      <c r="AL52">
        <v>-0.91846805590535996</v>
      </c>
      <c r="AM52">
        <v>-0.82959328060177195</v>
      </c>
      <c r="AN52">
        <v>0.176721301365834</v>
      </c>
    </row>
    <row r="53" spans="1:40" x14ac:dyDescent="0.2">
      <c r="A53" t="s">
        <v>309</v>
      </c>
      <c r="B53" s="23" t="s">
        <v>310</v>
      </c>
      <c r="C53" s="23" t="s">
        <v>311</v>
      </c>
      <c r="D53" t="s">
        <v>312</v>
      </c>
      <c r="E53" t="s">
        <v>313</v>
      </c>
      <c r="F53" t="s">
        <v>49</v>
      </c>
      <c r="G53" t="s">
        <v>50</v>
      </c>
      <c r="H53" t="s">
        <v>154</v>
      </c>
      <c r="I53" t="s">
        <v>314</v>
      </c>
      <c r="J53" t="s">
        <v>53</v>
      </c>
      <c r="K53" t="s">
        <v>54</v>
      </c>
      <c r="L53">
        <v>-60.130833000000003</v>
      </c>
      <c r="M53">
        <v>-2.3313890000000002</v>
      </c>
      <c r="N53">
        <v>56139</v>
      </c>
      <c r="O53">
        <v>26971</v>
      </c>
      <c r="P53">
        <v>108</v>
      </c>
      <c r="Q53">
        <v>87</v>
      </c>
      <c r="S53">
        <v>-1.6359161308218101E-2</v>
      </c>
      <c r="T53">
        <v>4.73688525676461E-2</v>
      </c>
      <c r="U53">
        <v>-4.6678358039582202E-2</v>
      </c>
      <c r="V53">
        <v>-1.09189397653552E-2</v>
      </c>
      <c r="W53">
        <v>-3.3284216104377998E-2</v>
      </c>
      <c r="X53">
        <v>3.0516486480260299E-2</v>
      </c>
      <c r="Y53">
        <v>-6.6681268406100599E-2</v>
      </c>
      <c r="Z53">
        <v>-6.8561374568748097E-3</v>
      </c>
      <c r="AA53">
        <v>0.52701320927819195</v>
      </c>
      <c r="AB53">
        <v>0.23047582662446101</v>
      </c>
      <c r="AC53">
        <v>-0.212604728582243</v>
      </c>
      <c r="AD53">
        <v>-5.7951185791010502E-2</v>
      </c>
      <c r="AE53">
        <v>4.5032191487220097E-2</v>
      </c>
      <c r="AF53">
        <v>-0.18591320708739201</v>
      </c>
      <c r="AG53">
        <v>-0.130649195603597</v>
      </c>
      <c r="AH53">
        <v>-2.0223729244443702E-3</v>
      </c>
      <c r="AI53">
        <v>8.1509921044156403E-3</v>
      </c>
      <c r="AJ53">
        <v>-1.1503194299381399E-2</v>
      </c>
      <c r="AK53">
        <v>3.6915647557130498E-4</v>
      </c>
      <c r="AL53">
        <v>0.78237302077044302</v>
      </c>
      <c r="AM53">
        <v>0.133041978348861</v>
      </c>
      <c r="AN53">
        <v>6.9485830712165297E-2</v>
      </c>
    </row>
    <row r="54" spans="1:40" x14ac:dyDescent="0.2">
      <c r="A54" t="s">
        <v>315</v>
      </c>
      <c r="B54" s="23" t="s">
        <v>316</v>
      </c>
      <c r="C54" s="23" t="s">
        <v>317</v>
      </c>
      <c r="D54" t="s">
        <v>318</v>
      </c>
      <c r="E54" t="s">
        <v>319</v>
      </c>
      <c r="F54" t="s">
        <v>49</v>
      </c>
      <c r="G54" t="s">
        <v>50</v>
      </c>
      <c r="H54" t="s">
        <v>277</v>
      </c>
      <c r="I54" t="s">
        <v>320</v>
      </c>
      <c r="J54" t="s">
        <v>156</v>
      </c>
      <c r="K54" t="s">
        <v>157</v>
      </c>
      <c r="L54">
        <v>-59.97</v>
      </c>
      <c r="M54">
        <v>-2.3729170000000002</v>
      </c>
      <c r="N54">
        <v>94970</v>
      </c>
      <c r="O54">
        <v>3325</v>
      </c>
      <c r="P54">
        <v>32</v>
      </c>
      <c r="Q54">
        <v>32</v>
      </c>
      <c r="R54">
        <v>8</v>
      </c>
      <c r="S54">
        <v>0.14944426512739001</v>
      </c>
      <c r="T54">
        <v>-8.4134523555069604E-2</v>
      </c>
      <c r="U54">
        <v>7.9705842198608295E-2</v>
      </c>
      <c r="V54">
        <v>8.9055222228757898E-3</v>
      </c>
      <c r="W54">
        <v>-2.8625772424600801E-3</v>
      </c>
      <c r="X54">
        <v>-3.44174872860206E-2</v>
      </c>
      <c r="Y54">
        <v>-7.2281140215472703E-2</v>
      </c>
      <c r="Z54">
        <v>3.2291485273913297E-2</v>
      </c>
      <c r="AA54">
        <v>-0.25426783665931502</v>
      </c>
      <c r="AB54">
        <v>0.129120291551232</v>
      </c>
      <c r="AC54">
        <v>-8.6109617463957094E-3</v>
      </c>
      <c r="AD54">
        <v>-1.1711240689895E-2</v>
      </c>
      <c r="AE54">
        <v>-3.9655925914721897E-2</v>
      </c>
      <c r="AF54">
        <v>-3.7431767256328401E-2</v>
      </c>
      <c r="AG54">
        <v>2.1977204458497698E-2</v>
      </c>
      <c r="AH54">
        <v>-1.39211241514879E-2</v>
      </c>
      <c r="AI54">
        <v>-2.2957260985802499</v>
      </c>
      <c r="AJ54">
        <v>-1.2404358761712699</v>
      </c>
      <c r="AK54">
        <v>-0.615653640948987</v>
      </c>
      <c r="AL54">
        <v>-0.59852397458166395</v>
      </c>
      <c r="AM54">
        <v>-0.29411777832723801</v>
      </c>
      <c r="AN54">
        <v>-9.6286576548907807E-2</v>
      </c>
    </row>
    <row r="55" spans="1:40" x14ac:dyDescent="0.2">
      <c r="A55" t="s">
        <v>321</v>
      </c>
      <c r="B55" s="23" t="s">
        <v>322</v>
      </c>
      <c r="C55" s="23" t="s">
        <v>323</v>
      </c>
      <c r="D55" t="s">
        <v>324</v>
      </c>
      <c r="E55" t="s">
        <v>325</v>
      </c>
      <c r="F55" t="s">
        <v>49</v>
      </c>
      <c r="G55" t="s">
        <v>50</v>
      </c>
      <c r="H55" t="s">
        <v>277</v>
      </c>
      <c r="I55" t="s">
        <v>320</v>
      </c>
      <c r="J55" t="s">
        <v>156</v>
      </c>
      <c r="K55" t="s">
        <v>157</v>
      </c>
      <c r="L55">
        <v>-59.97</v>
      </c>
      <c r="M55">
        <v>-2.3729170000000002</v>
      </c>
      <c r="N55">
        <v>321</v>
      </c>
      <c r="O55">
        <v>236</v>
      </c>
    </row>
    <row r="56" spans="1:40" x14ac:dyDescent="0.2">
      <c r="A56" t="s">
        <v>326</v>
      </c>
      <c r="B56" s="23" t="s">
        <v>327</v>
      </c>
      <c r="C56" s="23" t="s">
        <v>328</v>
      </c>
      <c r="D56" t="s">
        <v>329</v>
      </c>
      <c r="E56" t="s">
        <v>330</v>
      </c>
      <c r="F56" t="s">
        <v>49</v>
      </c>
      <c r="G56" t="s">
        <v>50</v>
      </c>
      <c r="H56" t="s">
        <v>277</v>
      </c>
      <c r="I56" t="s">
        <v>320</v>
      </c>
      <c r="J56" t="s">
        <v>156</v>
      </c>
      <c r="K56" t="s">
        <v>157</v>
      </c>
      <c r="L56">
        <v>-59.97</v>
      </c>
      <c r="M56">
        <v>-2.3729170000000002</v>
      </c>
      <c r="N56">
        <v>105</v>
      </c>
      <c r="O56">
        <v>3</v>
      </c>
      <c r="AI56">
        <v>-0.66382072563143202</v>
      </c>
      <c r="AJ56">
        <v>-1.9904064962577499</v>
      </c>
      <c r="AK56">
        <v>-0.504430839639747</v>
      </c>
      <c r="AL56">
        <v>-0.59852397458166395</v>
      </c>
      <c r="AM56">
        <v>-0.29411777832723801</v>
      </c>
      <c r="AN56">
        <v>-9.6286576548907807E-2</v>
      </c>
    </row>
    <row r="57" spans="1:40" x14ac:dyDescent="0.2">
      <c r="A57" t="s">
        <v>331</v>
      </c>
      <c r="B57" s="23" t="s">
        <v>332</v>
      </c>
      <c r="C57" s="23" t="s">
        <v>333</v>
      </c>
      <c r="D57" t="s">
        <v>334</v>
      </c>
      <c r="E57" t="s">
        <v>335</v>
      </c>
      <c r="F57" t="s">
        <v>49</v>
      </c>
      <c r="G57" t="s">
        <v>50</v>
      </c>
      <c r="H57" t="s">
        <v>277</v>
      </c>
      <c r="I57" t="s">
        <v>320</v>
      </c>
      <c r="J57" t="s">
        <v>156</v>
      </c>
      <c r="K57" t="s">
        <v>157</v>
      </c>
      <c r="L57">
        <v>-59.97</v>
      </c>
      <c r="M57">
        <v>-2.3729170000000002</v>
      </c>
      <c r="N57">
        <v>43013</v>
      </c>
      <c r="O57">
        <v>5075</v>
      </c>
      <c r="P57">
        <v>52</v>
      </c>
      <c r="Q57">
        <v>51</v>
      </c>
      <c r="R57">
        <v>8</v>
      </c>
      <c r="S57">
        <v>6.7342758249871904E-2</v>
      </c>
      <c r="T57">
        <v>-7.2336770946693002E-3</v>
      </c>
      <c r="U57">
        <v>-3.9396610192879902E-3</v>
      </c>
      <c r="V57">
        <v>-3.1163318801146599E-2</v>
      </c>
      <c r="W57">
        <v>-2.9102647894154399E-2</v>
      </c>
      <c r="X57">
        <v>3.6438299433301402E-2</v>
      </c>
      <c r="Y57">
        <v>1.5331695708951199E-2</v>
      </c>
      <c r="Z57">
        <v>7.3772363775114896E-2</v>
      </c>
      <c r="AA57">
        <v>-0.17345026815087999</v>
      </c>
      <c r="AB57">
        <v>9.2583968546280093E-2</v>
      </c>
      <c r="AC57">
        <v>8.9827245842239306E-2</v>
      </c>
      <c r="AD57">
        <v>-3.0738651241890801E-2</v>
      </c>
      <c r="AE57">
        <v>-2.9605459150247E-2</v>
      </c>
      <c r="AF57">
        <v>4.5300764912020904E-3</v>
      </c>
      <c r="AG57">
        <v>2.6463082598641101E-2</v>
      </c>
      <c r="AH57">
        <v>-7.4294806691219996E-3</v>
      </c>
      <c r="AI57">
        <v>-0.49669274510427902</v>
      </c>
      <c r="AJ57">
        <v>-5.6438493970735904E-3</v>
      </c>
      <c r="AK57">
        <v>-0.22347355042034001</v>
      </c>
      <c r="AL57">
        <v>-0.59852397458166395</v>
      </c>
      <c r="AM57">
        <v>-0.29411777832723801</v>
      </c>
      <c r="AN57">
        <v>-9.6286576548907807E-2</v>
      </c>
    </row>
    <row r="58" spans="1:40" x14ac:dyDescent="0.2">
      <c r="A58" t="s">
        <v>336</v>
      </c>
      <c r="B58" s="23" t="s">
        <v>337</v>
      </c>
      <c r="C58" s="23" t="s">
        <v>338</v>
      </c>
      <c r="D58" t="s">
        <v>339</v>
      </c>
      <c r="E58" t="s">
        <v>340</v>
      </c>
      <c r="F58" t="s">
        <v>49</v>
      </c>
      <c r="G58" t="s">
        <v>50</v>
      </c>
      <c r="H58" t="s">
        <v>277</v>
      </c>
      <c r="I58" t="s">
        <v>320</v>
      </c>
      <c r="J58" t="s">
        <v>156</v>
      </c>
      <c r="K58" t="s">
        <v>157</v>
      </c>
      <c r="L58">
        <v>-59.97</v>
      </c>
      <c r="M58">
        <v>-2.3729170000000002</v>
      </c>
      <c r="N58">
        <v>24660</v>
      </c>
      <c r="O58">
        <v>9089</v>
      </c>
      <c r="P58">
        <v>65</v>
      </c>
      <c r="Q58">
        <v>63</v>
      </c>
      <c r="R58">
        <v>12</v>
      </c>
      <c r="S58">
        <v>0.16723983121650299</v>
      </c>
      <c r="T58">
        <v>-7.9732632176499799E-2</v>
      </c>
      <c r="U58">
        <v>7.7397277025107306E-2</v>
      </c>
      <c r="V58">
        <v>-5.89845993004355E-3</v>
      </c>
      <c r="W58">
        <v>1.22004479339759E-2</v>
      </c>
      <c r="X58">
        <v>-1.15360517411802E-3</v>
      </c>
      <c r="Y58">
        <v>2.88986189358788E-3</v>
      </c>
      <c r="Z58">
        <v>2.7910106442554799E-2</v>
      </c>
      <c r="AA58">
        <v>-0.18736091529955801</v>
      </c>
      <c r="AB58">
        <v>8.74909466550884E-2</v>
      </c>
      <c r="AC58">
        <v>4.0004466651609401E-2</v>
      </c>
      <c r="AD58">
        <v>-5.3232832598473799E-2</v>
      </c>
      <c r="AE58">
        <v>1.5319822524048701E-2</v>
      </c>
      <c r="AF58">
        <v>-1.9278982649369902E-2</v>
      </c>
      <c r="AG58">
        <v>1.9990478340750999E-2</v>
      </c>
      <c r="AH58">
        <v>-1.3636778364973699E-2</v>
      </c>
      <c r="AI58">
        <v>-0.95783269430611895</v>
      </c>
      <c r="AJ58">
        <v>0.14413651998746499</v>
      </c>
      <c r="AK58">
        <v>-0.22981662799775901</v>
      </c>
      <c r="AL58">
        <v>-0.59852397458166395</v>
      </c>
      <c r="AM58">
        <v>-0.29411777832723801</v>
      </c>
      <c r="AN58">
        <v>-9.6286576548907807E-2</v>
      </c>
    </row>
    <row r="59" spans="1:40" x14ac:dyDescent="0.2">
      <c r="A59" t="s">
        <v>341</v>
      </c>
      <c r="B59" s="23" t="s">
        <v>342</v>
      </c>
      <c r="C59" s="23" t="s">
        <v>343</v>
      </c>
      <c r="D59" t="s">
        <v>344</v>
      </c>
      <c r="E59" t="s">
        <v>345</v>
      </c>
      <c r="F59" t="s">
        <v>49</v>
      </c>
      <c r="G59" t="s">
        <v>50</v>
      </c>
      <c r="H59" t="s">
        <v>277</v>
      </c>
      <c r="I59" t="s">
        <v>320</v>
      </c>
      <c r="J59" t="s">
        <v>156</v>
      </c>
      <c r="K59" t="s">
        <v>157</v>
      </c>
      <c r="L59">
        <v>-59.97</v>
      </c>
      <c r="M59">
        <v>-2.3729170000000002</v>
      </c>
      <c r="N59">
        <v>28</v>
      </c>
      <c r="O59">
        <v>5</v>
      </c>
      <c r="AI59">
        <v>-1.58182426113603</v>
      </c>
      <c r="AJ59">
        <v>-2.3806474043319898</v>
      </c>
      <c r="AK59">
        <v>0.30660288772187599</v>
      </c>
      <c r="AL59">
        <v>-0.59852397458166395</v>
      </c>
      <c r="AM59">
        <v>-0.29411777832723801</v>
      </c>
      <c r="AN59">
        <v>-9.6286576548907807E-2</v>
      </c>
    </row>
    <row r="60" spans="1:40" x14ac:dyDescent="0.2">
      <c r="A60" t="s">
        <v>346</v>
      </c>
      <c r="B60" s="23" t="s">
        <v>347</v>
      </c>
      <c r="C60" s="23" t="s">
        <v>348</v>
      </c>
      <c r="D60" t="s">
        <v>349</v>
      </c>
      <c r="E60" t="s">
        <v>350</v>
      </c>
      <c r="F60" t="s">
        <v>49</v>
      </c>
      <c r="G60" t="s">
        <v>50</v>
      </c>
      <c r="H60" t="s">
        <v>154</v>
      </c>
      <c r="I60" t="s">
        <v>314</v>
      </c>
      <c r="J60" t="s">
        <v>53</v>
      </c>
      <c r="K60" t="s">
        <v>54</v>
      </c>
      <c r="L60">
        <v>-60.130833000000003</v>
      </c>
      <c r="M60">
        <v>-2.3313890000000002</v>
      </c>
      <c r="N60">
        <v>46891</v>
      </c>
      <c r="O60">
        <v>2866</v>
      </c>
      <c r="P60">
        <v>30</v>
      </c>
      <c r="Q60">
        <v>30</v>
      </c>
      <c r="R60">
        <v>7</v>
      </c>
      <c r="S60">
        <v>6.39807626505597E-2</v>
      </c>
      <c r="T60">
        <v>-2.1391388774558802E-3</v>
      </c>
      <c r="U60" s="1">
        <v>8.6752542111550405E-5</v>
      </c>
      <c r="V60">
        <v>-1.41556940168804E-2</v>
      </c>
      <c r="W60">
        <v>-1.57689590956318E-2</v>
      </c>
      <c r="X60">
        <v>9.7248237747619599E-3</v>
      </c>
      <c r="Y60">
        <v>-1.8947042377509E-2</v>
      </c>
      <c r="Z60">
        <v>-4.8763703971628396E-3</v>
      </c>
      <c r="AA60">
        <v>-0.24183088042725201</v>
      </c>
      <c r="AB60">
        <v>0.104338273286103</v>
      </c>
      <c r="AC60">
        <v>-1.2576955959990799E-4</v>
      </c>
      <c r="AD60">
        <v>-2.00783290126018E-2</v>
      </c>
      <c r="AE60">
        <v>-3.3179831075256502E-2</v>
      </c>
      <c r="AF60">
        <v>-4.1526802029235602E-2</v>
      </c>
      <c r="AG60">
        <v>1.1649639710973299E-2</v>
      </c>
      <c r="AH60">
        <v>-1.01668160980165E-2</v>
      </c>
      <c r="AI60">
        <v>0.36764864905483002</v>
      </c>
      <c r="AJ60">
        <v>-1.7124321383921699</v>
      </c>
      <c r="AK60">
        <v>0.85775748707910204</v>
      </c>
      <c r="AL60">
        <v>0.78237302077044302</v>
      </c>
      <c r="AM60">
        <v>0.133041978348861</v>
      </c>
      <c r="AN60">
        <v>6.9485830712165297E-2</v>
      </c>
    </row>
    <row r="61" spans="1:40" x14ac:dyDescent="0.2">
      <c r="A61" t="s">
        <v>351</v>
      </c>
      <c r="B61" s="23" t="s">
        <v>310</v>
      </c>
      <c r="C61" s="23" t="s">
        <v>352</v>
      </c>
      <c r="D61" t="s">
        <v>353</v>
      </c>
      <c r="E61" t="s">
        <v>313</v>
      </c>
      <c r="F61" t="s">
        <v>49</v>
      </c>
      <c r="G61" t="s">
        <v>50</v>
      </c>
      <c r="H61" t="s">
        <v>154</v>
      </c>
      <c r="I61" t="s">
        <v>314</v>
      </c>
      <c r="J61" t="s">
        <v>53</v>
      </c>
      <c r="K61" t="s">
        <v>54</v>
      </c>
      <c r="L61">
        <v>-60.130833000000003</v>
      </c>
      <c r="M61">
        <v>-2.3313890000000002</v>
      </c>
      <c r="N61">
        <v>69173</v>
      </c>
      <c r="O61">
        <v>6959</v>
      </c>
      <c r="P61">
        <v>65</v>
      </c>
      <c r="Q61">
        <v>60</v>
      </c>
      <c r="R61">
        <v>9</v>
      </c>
      <c r="S61">
        <v>9.7259613500118303E-2</v>
      </c>
      <c r="T61">
        <v>-3.0781895636282398E-2</v>
      </c>
      <c r="U61">
        <v>2.1800676974326999E-2</v>
      </c>
      <c r="V61">
        <v>-3.8584743029287702E-2</v>
      </c>
      <c r="W61">
        <v>-1.9241101496496701E-2</v>
      </c>
      <c r="X61">
        <v>4.5054962855441603E-2</v>
      </c>
      <c r="Y61">
        <v>2.6925797495026198E-2</v>
      </c>
      <c r="Z61">
        <v>9.4667761753259694E-2</v>
      </c>
      <c r="AA61">
        <v>-0.202155689604787</v>
      </c>
      <c r="AB61">
        <v>6.22260703665296E-2</v>
      </c>
      <c r="AC61">
        <v>3.4433594172082797E-2</v>
      </c>
      <c r="AD61">
        <v>-1.2138650895213401E-2</v>
      </c>
      <c r="AE61">
        <v>-3.7202066672385001E-2</v>
      </c>
      <c r="AF61">
        <v>-9.7322333445345206E-3</v>
      </c>
      <c r="AG61">
        <v>1.5981814116261098E-2</v>
      </c>
      <c r="AH61">
        <v>-1.32521683761488E-2</v>
      </c>
    </row>
    <row r="62" spans="1:40" x14ac:dyDescent="0.2">
      <c r="A62" t="s">
        <v>354</v>
      </c>
      <c r="B62" s="23" t="s">
        <v>355</v>
      </c>
      <c r="C62" s="23" t="s">
        <v>356</v>
      </c>
      <c r="D62" t="s">
        <v>357</v>
      </c>
      <c r="E62" t="s">
        <v>358</v>
      </c>
      <c r="F62" t="s">
        <v>49</v>
      </c>
      <c r="G62" t="s">
        <v>50</v>
      </c>
      <c r="H62" t="s">
        <v>154</v>
      </c>
      <c r="I62" t="s">
        <v>314</v>
      </c>
      <c r="J62" t="s">
        <v>53</v>
      </c>
      <c r="K62" t="s">
        <v>54</v>
      </c>
      <c r="L62">
        <v>-60.130833000000003</v>
      </c>
      <c r="M62">
        <v>-2.3313890000000002</v>
      </c>
      <c r="N62">
        <v>70</v>
      </c>
      <c r="O62">
        <v>8</v>
      </c>
    </row>
    <row r="63" spans="1:40" x14ac:dyDescent="0.2">
      <c r="A63" t="s">
        <v>359</v>
      </c>
      <c r="B63" s="23" t="s">
        <v>360</v>
      </c>
      <c r="C63" s="23" t="s">
        <v>361</v>
      </c>
      <c r="D63" t="s">
        <v>362</v>
      </c>
      <c r="E63" t="s">
        <v>363</v>
      </c>
      <c r="F63" t="s">
        <v>49</v>
      </c>
      <c r="G63" t="s">
        <v>50</v>
      </c>
      <c r="H63" t="s">
        <v>154</v>
      </c>
      <c r="I63" t="s">
        <v>314</v>
      </c>
      <c r="J63" t="s">
        <v>53</v>
      </c>
      <c r="K63" t="s">
        <v>54</v>
      </c>
      <c r="L63">
        <v>-60.130833000000003</v>
      </c>
      <c r="M63">
        <v>-2.3313890000000002</v>
      </c>
      <c r="N63">
        <v>61955</v>
      </c>
      <c r="O63">
        <v>11827</v>
      </c>
      <c r="P63">
        <v>103</v>
      </c>
      <c r="Q63">
        <v>95</v>
      </c>
      <c r="R63">
        <v>25</v>
      </c>
      <c r="S63">
        <v>0.243685699004689</v>
      </c>
      <c r="T63">
        <v>-0.115147687394184</v>
      </c>
      <c r="U63">
        <v>0.12717739027376801</v>
      </c>
      <c r="V63">
        <v>0.15218591659358199</v>
      </c>
      <c r="W63">
        <v>6.7899068026444506E-2</v>
      </c>
      <c r="X63">
        <v>1.05327662440569E-2</v>
      </c>
      <c r="Y63">
        <v>8.1310942064020605E-2</v>
      </c>
      <c r="Z63">
        <v>-4.8267059987735797E-2</v>
      </c>
      <c r="AA63">
        <v>-0.246176332575651</v>
      </c>
      <c r="AB63">
        <v>0.10256907598267501</v>
      </c>
      <c r="AC63">
        <v>-2.4197047519206701E-2</v>
      </c>
      <c r="AD63">
        <v>7.9886766179198196E-3</v>
      </c>
      <c r="AE63">
        <v>-2.8692163364334899E-2</v>
      </c>
      <c r="AF63">
        <v>-1.32943764088101E-2</v>
      </c>
      <c r="AG63">
        <v>-1.22884399042294E-2</v>
      </c>
      <c r="AH63">
        <v>7.9801462453071501E-3</v>
      </c>
      <c r="AI63">
        <v>4.5371147338335804</v>
      </c>
      <c r="AJ63">
        <v>-1.4445849315727399</v>
      </c>
      <c r="AK63">
        <v>8.7345567184530098E-2</v>
      </c>
      <c r="AL63">
        <v>0.78237302077044302</v>
      </c>
      <c r="AM63">
        <v>0.133041978348861</v>
      </c>
      <c r="AN63">
        <v>6.9485830712165297E-2</v>
      </c>
    </row>
    <row r="64" spans="1:40" x14ac:dyDescent="0.2">
      <c r="A64" t="s">
        <v>364</v>
      </c>
      <c r="B64" s="23" t="s">
        <v>365</v>
      </c>
      <c r="C64" s="23" t="s">
        <v>366</v>
      </c>
      <c r="D64" t="s">
        <v>367</v>
      </c>
      <c r="E64" t="s">
        <v>368</v>
      </c>
      <c r="F64" t="s">
        <v>49</v>
      </c>
      <c r="G64" t="s">
        <v>50</v>
      </c>
      <c r="H64" t="s">
        <v>154</v>
      </c>
      <c r="I64" t="s">
        <v>314</v>
      </c>
      <c r="J64" t="s">
        <v>53</v>
      </c>
      <c r="K64" t="s">
        <v>54</v>
      </c>
      <c r="L64">
        <v>-60.130833000000003</v>
      </c>
      <c r="M64">
        <v>-2.3313890000000002</v>
      </c>
      <c r="N64">
        <v>49866</v>
      </c>
      <c r="O64">
        <v>8172</v>
      </c>
      <c r="P64">
        <v>74</v>
      </c>
      <c r="Q64">
        <v>71</v>
      </c>
      <c r="R64">
        <v>12</v>
      </c>
      <c r="S64">
        <v>7.0408058590438694E-2</v>
      </c>
      <c r="T64">
        <v>-5.7438676363751702E-3</v>
      </c>
      <c r="U64">
        <v>9.0013692664970106E-3</v>
      </c>
      <c r="V64">
        <v>5.2278678494932E-2</v>
      </c>
      <c r="W64">
        <v>2.42558245259547E-4</v>
      </c>
      <c r="X64">
        <v>1.8413112161167401E-2</v>
      </c>
      <c r="Y64">
        <v>-1.86440592351538E-2</v>
      </c>
      <c r="Z64">
        <v>-1.19906893130136E-2</v>
      </c>
      <c r="AA64">
        <v>-0.15862537900368701</v>
      </c>
      <c r="AB64">
        <v>0.10350123882524701</v>
      </c>
      <c r="AC64">
        <v>-1.6163247342937399E-2</v>
      </c>
      <c r="AD64">
        <v>-5.9540541331626402E-2</v>
      </c>
      <c r="AE64">
        <v>3.9335161433526201E-2</v>
      </c>
      <c r="AF64">
        <v>-1.32357813368521E-2</v>
      </c>
      <c r="AG64">
        <v>-6.8074773887134205E-2</v>
      </c>
      <c r="AH64">
        <v>-1.89616764351054E-2</v>
      </c>
      <c r="AI64">
        <v>6.6347364286056303</v>
      </c>
      <c r="AJ64">
        <v>-3.2416985908383</v>
      </c>
      <c r="AK64">
        <v>-1.1411865725413599</v>
      </c>
      <c r="AL64">
        <v>0.78237302077044302</v>
      </c>
      <c r="AM64">
        <v>0.133041978348861</v>
      </c>
      <c r="AN64">
        <v>6.9485830712165297E-2</v>
      </c>
    </row>
    <row r="65" spans="1:40" x14ac:dyDescent="0.2">
      <c r="A65" t="s">
        <v>369</v>
      </c>
      <c r="B65" s="23" t="s">
        <v>370</v>
      </c>
      <c r="C65" s="23" t="s">
        <v>371</v>
      </c>
      <c r="D65" t="s">
        <v>372</v>
      </c>
      <c r="E65" t="s">
        <v>373</v>
      </c>
      <c r="F65" t="s">
        <v>49</v>
      </c>
      <c r="G65" t="s">
        <v>50</v>
      </c>
      <c r="H65" t="s">
        <v>374</v>
      </c>
      <c r="I65" t="s">
        <v>375</v>
      </c>
      <c r="J65" t="s">
        <v>199</v>
      </c>
      <c r="K65" t="s">
        <v>157</v>
      </c>
      <c r="L65">
        <v>-59.871110999999999</v>
      </c>
      <c r="M65">
        <v>-2.4041670000000002</v>
      </c>
      <c r="N65">
        <v>24736</v>
      </c>
      <c r="O65">
        <v>5777</v>
      </c>
      <c r="P65">
        <v>49</v>
      </c>
      <c r="Q65">
        <v>49</v>
      </c>
      <c r="R65">
        <v>2</v>
      </c>
      <c r="S65">
        <v>3.7088941904276702E-2</v>
      </c>
      <c r="T65">
        <v>2.8676846654200599E-3</v>
      </c>
      <c r="U65">
        <v>-2.1090455012349901E-3</v>
      </c>
      <c r="V65">
        <v>-1.1555546345936999E-2</v>
      </c>
      <c r="W65">
        <v>-3.5478816006242198E-2</v>
      </c>
      <c r="X65">
        <v>1.44889994180071E-2</v>
      </c>
      <c r="Y65">
        <v>-6.9776818126642798E-2</v>
      </c>
      <c r="Z65">
        <v>5.1922689839451102E-3</v>
      </c>
      <c r="AA65">
        <v>-0.20662004203790199</v>
      </c>
      <c r="AB65">
        <v>0.10705115403511201</v>
      </c>
      <c r="AC65" s="1">
        <v>6.02147189022103E-5</v>
      </c>
      <c r="AD65">
        <v>-6.3012890837261595E-2</v>
      </c>
      <c r="AE65">
        <v>2.6518294862508201E-3</v>
      </c>
      <c r="AF65">
        <v>-2.6444876738325698E-2</v>
      </c>
      <c r="AG65">
        <v>2.73740565720141E-2</v>
      </c>
      <c r="AH65">
        <v>-4.7319005825388602E-2</v>
      </c>
    </row>
    <row r="66" spans="1:40" x14ac:dyDescent="0.2">
      <c r="A66" t="s">
        <v>376</v>
      </c>
      <c r="B66" s="23" t="s">
        <v>377</v>
      </c>
      <c r="C66" s="23" t="s">
        <v>378</v>
      </c>
      <c r="D66" t="s">
        <v>379</v>
      </c>
      <c r="E66" t="s">
        <v>380</v>
      </c>
      <c r="F66" t="s">
        <v>49</v>
      </c>
      <c r="G66" t="s">
        <v>50</v>
      </c>
      <c r="H66" t="s">
        <v>374</v>
      </c>
      <c r="I66" t="s">
        <v>375</v>
      </c>
      <c r="J66" t="s">
        <v>199</v>
      </c>
      <c r="K66" t="s">
        <v>157</v>
      </c>
      <c r="L66">
        <v>-59.871110999999999</v>
      </c>
      <c r="M66">
        <v>-2.4041670000000002</v>
      </c>
      <c r="N66">
        <v>67986</v>
      </c>
      <c r="O66">
        <v>20931</v>
      </c>
      <c r="P66">
        <v>155</v>
      </c>
      <c r="Q66">
        <v>134</v>
      </c>
      <c r="R66">
        <v>20</v>
      </c>
      <c r="S66">
        <v>0.185479453801452</v>
      </c>
      <c r="T66">
        <v>-8.2361129863586596E-2</v>
      </c>
      <c r="U66">
        <v>8.7866071296148499E-2</v>
      </c>
      <c r="V66">
        <v>8.1572623090549895E-4</v>
      </c>
      <c r="W66">
        <v>1.10893404325891E-2</v>
      </c>
      <c r="X66">
        <v>-3.3344836389543997E-2</v>
      </c>
      <c r="Y66">
        <v>-5.0126023847239505E-4</v>
      </c>
      <c r="Z66">
        <v>8.3231809471667903E-2</v>
      </c>
      <c r="AA66">
        <v>-0.16946655502022401</v>
      </c>
      <c r="AB66">
        <v>4.2883437768439198E-2</v>
      </c>
      <c r="AC66">
        <v>9.7890910763647698E-2</v>
      </c>
      <c r="AD66">
        <v>8.9896090703374107E-2</v>
      </c>
      <c r="AE66">
        <v>0.155742326525066</v>
      </c>
      <c r="AF66">
        <v>-8.0241518490590705E-2</v>
      </c>
      <c r="AG66">
        <v>5.5328280235818303E-2</v>
      </c>
      <c r="AH66">
        <v>-1.18058758565944E-2</v>
      </c>
      <c r="AI66">
        <v>-0.82890305751380899</v>
      </c>
      <c r="AJ66">
        <v>-1.5332229826250501</v>
      </c>
      <c r="AK66">
        <v>0.176264684342159</v>
      </c>
      <c r="AL66">
        <v>-0.91846805590535996</v>
      </c>
      <c r="AM66">
        <v>-0.82959328060177195</v>
      </c>
      <c r="AN66">
        <v>0.176721301365834</v>
      </c>
    </row>
    <row r="67" spans="1:40" x14ac:dyDescent="0.2">
      <c r="A67" t="s">
        <v>381</v>
      </c>
      <c r="B67" s="23" t="s">
        <v>382</v>
      </c>
      <c r="C67" s="23" t="s">
        <v>383</v>
      </c>
      <c r="D67" t="s">
        <v>384</v>
      </c>
      <c r="E67" t="s">
        <v>385</v>
      </c>
      <c r="F67" t="s">
        <v>49</v>
      </c>
      <c r="G67" t="s">
        <v>50</v>
      </c>
      <c r="H67" t="s">
        <v>374</v>
      </c>
      <c r="I67" t="s">
        <v>375</v>
      </c>
      <c r="J67" t="s">
        <v>199</v>
      </c>
      <c r="K67" t="s">
        <v>157</v>
      </c>
      <c r="L67">
        <v>-59.871110999999999</v>
      </c>
      <c r="M67">
        <v>-2.4041670000000002</v>
      </c>
      <c r="N67">
        <v>39594</v>
      </c>
      <c r="O67">
        <v>3778</v>
      </c>
      <c r="P67">
        <v>31</v>
      </c>
      <c r="Q67">
        <v>31</v>
      </c>
      <c r="R67">
        <v>7</v>
      </c>
      <c r="S67">
        <v>8.7274096711963303E-2</v>
      </c>
      <c r="T67">
        <v>-2.7224449866604002E-2</v>
      </c>
      <c r="U67">
        <v>2.2633283198584899E-2</v>
      </c>
      <c r="V67">
        <v>-5.1947959898844299E-3</v>
      </c>
      <c r="W67">
        <v>7.6539570348534199E-3</v>
      </c>
      <c r="X67">
        <v>4.0602850251341298E-2</v>
      </c>
      <c r="Y67">
        <v>-4.7045232035244501E-2</v>
      </c>
      <c r="Z67">
        <v>-0.121216690115257</v>
      </c>
      <c r="AA67">
        <v>-0.25530772666166501</v>
      </c>
      <c r="AB67">
        <v>0.158083332212199</v>
      </c>
      <c r="AC67">
        <v>1.18901196486414E-2</v>
      </c>
      <c r="AD67">
        <v>-3.99719051525224E-2</v>
      </c>
      <c r="AE67">
        <v>-1.92914729632385E-2</v>
      </c>
      <c r="AF67">
        <v>-4.4512316375175297E-2</v>
      </c>
      <c r="AG67">
        <v>1.8549246116191401E-3</v>
      </c>
      <c r="AH67">
        <v>6.3133386257903396E-3</v>
      </c>
      <c r="AI67">
        <v>-0.151787786100441</v>
      </c>
      <c r="AJ67">
        <v>-0.29936056810022699</v>
      </c>
      <c r="AK67">
        <v>0.22351058060086201</v>
      </c>
      <c r="AL67">
        <v>-0.91846805590535996</v>
      </c>
      <c r="AM67">
        <v>-0.82959328060177195</v>
      </c>
      <c r="AN67">
        <v>0.176721301365834</v>
      </c>
    </row>
    <row r="68" spans="1:40" x14ac:dyDescent="0.2">
      <c r="A68" t="s">
        <v>386</v>
      </c>
      <c r="B68" s="23" t="s">
        <v>387</v>
      </c>
      <c r="C68" s="23" t="s">
        <v>388</v>
      </c>
      <c r="D68" t="s">
        <v>389</v>
      </c>
      <c r="E68" t="s">
        <v>390</v>
      </c>
      <c r="F68" t="s">
        <v>49</v>
      </c>
      <c r="G68" t="s">
        <v>50</v>
      </c>
      <c r="H68" t="s">
        <v>374</v>
      </c>
      <c r="I68" t="s">
        <v>375</v>
      </c>
      <c r="J68" t="s">
        <v>199</v>
      </c>
      <c r="K68" t="s">
        <v>157</v>
      </c>
      <c r="L68">
        <v>-59.871110999999999</v>
      </c>
      <c r="M68">
        <v>-2.4041670000000002</v>
      </c>
      <c r="N68">
        <v>79530</v>
      </c>
      <c r="O68">
        <v>9159</v>
      </c>
      <c r="P68">
        <v>86</v>
      </c>
      <c r="Q68">
        <v>81</v>
      </c>
      <c r="R68">
        <v>15</v>
      </c>
      <c r="S68">
        <v>0.17896762669289801</v>
      </c>
      <c r="T68">
        <v>-8.3363619273019204E-2</v>
      </c>
      <c r="U68">
        <v>8.8910157243698495E-2</v>
      </c>
      <c r="V68">
        <v>5.0911743222461798E-3</v>
      </c>
      <c r="W68">
        <v>2.049829752191E-3</v>
      </c>
      <c r="X68">
        <v>-3.02943529718353E-2</v>
      </c>
      <c r="Y68">
        <v>-3.2425445975467697E-2</v>
      </c>
      <c r="Z68">
        <v>6.4995159072143704E-2</v>
      </c>
      <c r="AA68">
        <v>-0.215448277114343</v>
      </c>
      <c r="AB68">
        <v>0.12826336000292601</v>
      </c>
      <c r="AC68">
        <v>-2.4751114036808399E-3</v>
      </c>
      <c r="AD68">
        <v>-4.8319414143986099E-2</v>
      </c>
      <c r="AE68">
        <v>-1.2085623466392701E-3</v>
      </c>
      <c r="AF68">
        <v>-3.0645814560383601E-2</v>
      </c>
      <c r="AG68">
        <v>2.99651348371693E-2</v>
      </c>
      <c r="AH68">
        <v>-2.36099277028894E-3</v>
      </c>
    </row>
    <row r="69" spans="1:40" x14ac:dyDescent="0.2">
      <c r="A69" t="s">
        <v>391</v>
      </c>
      <c r="B69" s="23" t="s">
        <v>392</v>
      </c>
      <c r="C69" s="23" t="s">
        <v>393</v>
      </c>
      <c r="D69" t="s">
        <v>394</v>
      </c>
      <c r="E69" t="s">
        <v>395</v>
      </c>
      <c r="F69" t="s">
        <v>49</v>
      </c>
      <c r="G69" t="s">
        <v>50</v>
      </c>
      <c r="H69" t="s">
        <v>374</v>
      </c>
      <c r="I69" t="s">
        <v>375</v>
      </c>
      <c r="J69" t="s">
        <v>199</v>
      </c>
      <c r="K69" t="s">
        <v>157</v>
      </c>
      <c r="L69">
        <v>-59.871110999999999</v>
      </c>
      <c r="M69">
        <v>-2.4041670000000002</v>
      </c>
      <c r="N69">
        <v>28985</v>
      </c>
      <c r="O69">
        <v>134</v>
      </c>
    </row>
    <row r="70" spans="1:40" x14ac:dyDescent="0.2">
      <c r="A70" t="s">
        <v>396</v>
      </c>
      <c r="B70" s="23" t="s">
        <v>397</v>
      </c>
      <c r="C70" s="23" t="s">
        <v>398</v>
      </c>
      <c r="D70" t="s">
        <v>399</v>
      </c>
      <c r="E70" t="s">
        <v>400</v>
      </c>
      <c r="F70" t="s">
        <v>49</v>
      </c>
      <c r="G70" t="s">
        <v>50</v>
      </c>
      <c r="H70" t="s">
        <v>374</v>
      </c>
      <c r="I70" t="s">
        <v>375</v>
      </c>
      <c r="J70" t="s">
        <v>199</v>
      </c>
      <c r="K70" t="s">
        <v>157</v>
      </c>
      <c r="L70">
        <v>-59.871110999999999</v>
      </c>
      <c r="M70">
        <v>-2.4041670000000002</v>
      </c>
      <c r="N70">
        <v>121</v>
      </c>
      <c r="O70">
        <v>20</v>
      </c>
    </row>
    <row r="71" spans="1:40" x14ac:dyDescent="0.2">
      <c r="A71" t="s">
        <v>401</v>
      </c>
      <c r="B71" s="23" t="s">
        <v>402</v>
      </c>
      <c r="C71" s="23" t="s">
        <v>403</v>
      </c>
      <c r="D71" t="s">
        <v>404</v>
      </c>
      <c r="E71" t="s">
        <v>405</v>
      </c>
      <c r="F71" t="s">
        <v>49</v>
      </c>
      <c r="G71" t="s">
        <v>50</v>
      </c>
      <c r="H71" t="s">
        <v>374</v>
      </c>
      <c r="I71" t="s">
        <v>375</v>
      </c>
      <c r="J71" t="s">
        <v>199</v>
      </c>
      <c r="K71" t="s">
        <v>157</v>
      </c>
      <c r="L71">
        <v>-59.871110999999999</v>
      </c>
      <c r="M71">
        <v>-2.4041670000000002</v>
      </c>
      <c r="N71">
        <v>57234</v>
      </c>
      <c r="O71">
        <v>11444</v>
      </c>
      <c r="P71">
        <v>115</v>
      </c>
      <c r="Q71">
        <v>108</v>
      </c>
      <c r="R71">
        <v>19</v>
      </c>
      <c r="S71">
        <v>0.198165862241652</v>
      </c>
      <c r="T71">
        <v>-0.100482207756091</v>
      </c>
      <c r="U71">
        <v>0.102572253313923</v>
      </c>
      <c r="V71">
        <v>6.2536954295708998E-3</v>
      </c>
      <c r="W71">
        <v>1.9216007784587399E-2</v>
      </c>
      <c r="X71">
        <v>-1.84227937922209E-2</v>
      </c>
      <c r="Y71">
        <v>-1.0568026283368901E-2</v>
      </c>
      <c r="Z71">
        <v>-4.18347611372162E-3</v>
      </c>
      <c r="AA71">
        <v>-0.22800095662080999</v>
      </c>
      <c r="AB71">
        <v>0.10008627952935301</v>
      </c>
      <c r="AC71">
        <v>1.7715632361518401E-2</v>
      </c>
      <c r="AD71">
        <v>-1.8333136433004101E-2</v>
      </c>
      <c r="AE71">
        <v>-3.94136847050819E-2</v>
      </c>
      <c r="AF71">
        <v>-4.3503737765528197E-2</v>
      </c>
      <c r="AG71">
        <v>2.3730976273526799E-2</v>
      </c>
      <c r="AH71">
        <v>-2.21443330149944E-2</v>
      </c>
      <c r="AI71">
        <v>0.19291314597177001</v>
      </c>
      <c r="AJ71">
        <v>0.14082353997231201</v>
      </c>
      <c r="AK71">
        <v>0.77745184357379404</v>
      </c>
      <c r="AL71">
        <v>-0.91846805590535996</v>
      </c>
      <c r="AM71">
        <v>-0.82959328060177195</v>
      </c>
      <c r="AN71">
        <v>0.176721301365834</v>
      </c>
    </row>
    <row r="72" spans="1:40" x14ac:dyDescent="0.2">
      <c r="A72" t="s">
        <v>406</v>
      </c>
      <c r="B72" s="23" t="s">
        <v>407</v>
      </c>
      <c r="C72" s="23" t="s">
        <v>408</v>
      </c>
      <c r="D72" t="s">
        <v>409</v>
      </c>
      <c r="E72" t="s">
        <v>410</v>
      </c>
      <c r="F72" t="s">
        <v>49</v>
      </c>
      <c r="G72" t="s">
        <v>50</v>
      </c>
      <c r="H72" t="s">
        <v>374</v>
      </c>
      <c r="I72" t="s">
        <v>375</v>
      </c>
      <c r="J72" t="s">
        <v>199</v>
      </c>
      <c r="K72" t="s">
        <v>157</v>
      </c>
      <c r="L72">
        <v>-59.871110999999999</v>
      </c>
      <c r="M72">
        <v>-2.4041670000000002</v>
      </c>
      <c r="N72">
        <v>54662</v>
      </c>
      <c r="O72">
        <v>11134</v>
      </c>
      <c r="P72">
        <v>78</v>
      </c>
      <c r="Q72">
        <v>77</v>
      </c>
      <c r="R72">
        <v>23</v>
      </c>
      <c r="S72">
        <v>0.233004163004815</v>
      </c>
      <c r="T72">
        <v>-0.119991035284949</v>
      </c>
      <c r="U72">
        <v>0.121632408912291</v>
      </c>
      <c r="V72">
        <v>3.3918463544353999E-3</v>
      </c>
      <c r="W72">
        <v>1.8279138950790499E-2</v>
      </c>
      <c r="X72">
        <v>-4.1209444045625897E-2</v>
      </c>
      <c r="Y72">
        <v>-8.3308743756137695E-3</v>
      </c>
      <c r="Z72">
        <v>0.18122452414548201</v>
      </c>
      <c r="AA72">
        <v>-0.216851035967869</v>
      </c>
      <c r="AB72">
        <v>5.0502432785569103E-2</v>
      </c>
      <c r="AC72">
        <v>2.2771937599953999E-2</v>
      </c>
      <c r="AD72">
        <v>-3.2164090076034699E-2</v>
      </c>
      <c r="AE72">
        <v>-2.8902946383764099E-2</v>
      </c>
      <c r="AF72">
        <v>-2.2992806463734899E-2</v>
      </c>
      <c r="AG72">
        <v>1.01204360388815E-2</v>
      </c>
      <c r="AH72">
        <v>-1.2083503060129599E-3</v>
      </c>
      <c r="AI72">
        <v>0.47673354208984497</v>
      </c>
      <c r="AJ72">
        <v>0.75582036636983296</v>
      </c>
      <c r="AK72">
        <v>-0.27714807830222599</v>
      </c>
      <c r="AL72">
        <v>-0.91846805590535996</v>
      </c>
      <c r="AM72">
        <v>-0.82959328060177195</v>
      </c>
      <c r="AN72">
        <v>0.176721301365834</v>
      </c>
    </row>
    <row r="73" spans="1:40" x14ac:dyDescent="0.2">
      <c r="A73" t="s">
        <v>411</v>
      </c>
      <c r="B73" s="23" t="s">
        <v>412</v>
      </c>
      <c r="C73" s="23" t="s">
        <v>413</v>
      </c>
      <c r="D73" t="s">
        <v>414</v>
      </c>
      <c r="E73" t="s">
        <v>415</v>
      </c>
      <c r="F73" t="s">
        <v>49</v>
      </c>
      <c r="G73" t="s">
        <v>50</v>
      </c>
      <c r="H73" t="s">
        <v>374</v>
      </c>
      <c r="I73" t="s">
        <v>416</v>
      </c>
      <c r="J73" t="s">
        <v>156</v>
      </c>
      <c r="K73" t="s">
        <v>157</v>
      </c>
      <c r="L73">
        <v>-59.875833</v>
      </c>
      <c r="M73">
        <v>-2.4061110000000001</v>
      </c>
      <c r="N73">
        <v>59111</v>
      </c>
      <c r="O73">
        <v>12894</v>
      </c>
      <c r="P73">
        <v>79</v>
      </c>
      <c r="Q73">
        <v>76</v>
      </c>
      <c r="R73">
        <v>18</v>
      </c>
      <c r="S73">
        <v>0.235544399970993</v>
      </c>
      <c r="T73">
        <v>-0.15314866776646599</v>
      </c>
      <c r="U73">
        <v>0.110789785051065</v>
      </c>
      <c r="V73">
        <v>-9.3090278693735602E-3</v>
      </c>
      <c r="W73">
        <v>0.12739734619572901</v>
      </c>
      <c r="X73">
        <v>-4.3899818274488397E-2</v>
      </c>
      <c r="Y73">
        <v>9.3475185980861804E-3</v>
      </c>
      <c r="Z73">
        <v>-0.24605304220518601</v>
      </c>
      <c r="AA73">
        <v>-6.3531435128342403E-2</v>
      </c>
      <c r="AB73">
        <v>4.4368373119675501E-2</v>
      </c>
      <c r="AC73">
        <v>4.9464932678794697E-2</v>
      </c>
      <c r="AD73">
        <v>-0.15169183279746101</v>
      </c>
      <c r="AE73">
        <v>7.8661401685906199E-2</v>
      </c>
      <c r="AF73">
        <v>6.0323909473989697E-2</v>
      </c>
      <c r="AG73">
        <v>6.9908881838090797E-2</v>
      </c>
      <c r="AH73">
        <v>3.0338416556874699E-2</v>
      </c>
    </row>
    <row r="74" spans="1:40" x14ac:dyDescent="0.2">
      <c r="A74" t="s">
        <v>417</v>
      </c>
      <c r="B74" s="23" t="s">
        <v>418</v>
      </c>
      <c r="C74" s="23" t="s">
        <v>419</v>
      </c>
      <c r="D74" t="s">
        <v>420</v>
      </c>
      <c r="E74" t="s">
        <v>421</v>
      </c>
      <c r="F74" t="s">
        <v>49</v>
      </c>
      <c r="G74" t="s">
        <v>50</v>
      </c>
      <c r="H74" t="s">
        <v>374</v>
      </c>
      <c r="I74" t="s">
        <v>416</v>
      </c>
      <c r="J74" t="s">
        <v>156</v>
      </c>
      <c r="K74" t="s">
        <v>157</v>
      </c>
      <c r="L74">
        <v>-59.875833</v>
      </c>
      <c r="M74">
        <v>-2.4061110000000001</v>
      </c>
      <c r="N74">
        <v>75813</v>
      </c>
      <c r="O74">
        <v>13216</v>
      </c>
      <c r="P74">
        <v>114</v>
      </c>
      <c r="Q74">
        <v>103</v>
      </c>
      <c r="R74">
        <v>32</v>
      </c>
      <c r="S74">
        <v>0.32133553151412603</v>
      </c>
      <c r="T74">
        <v>-0.17156326530052901</v>
      </c>
      <c r="U74">
        <v>0.179753242864166</v>
      </c>
      <c r="V74">
        <v>2.12235336213305E-2</v>
      </c>
      <c r="W74">
        <v>3.3397093292446903E-2</v>
      </c>
      <c r="X74">
        <v>-4.3843843979129202E-2</v>
      </c>
      <c r="Y74">
        <v>2.3096334401952801E-2</v>
      </c>
      <c r="Z74">
        <v>4.10393178590703E-2</v>
      </c>
      <c r="AA74">
        <v>-0.25502512065602001</v>
      </c>
      <c r="AB74">
        <v>0.13635379175898299</v>
      </c>
      <c r="AC74">
        <v>-9.5415038543359698E-3</v>
      </c>
      <c r="AD74">
        <v>-1.0576496055463101E-2</v>
      </c>
      <c r="AE74">
        <v>-3.9582640243810099E-2</v>
      </c>
      <c r="AF74">
        <v>-4.2816290723625597E-2</v>
      </c>
      <c r="AG74">
        <v>2.3597414128563799E-2</v>
      </c>
      <c r="AH74">
        <v>-1.6883870974227201E-2</v>
      </c>
      <c r="AI74">
        <v>0.75025257680764601</v>
      </c>
      <c r="AJ74">
        <v>0.98221522713104104</v>
      </c>
      <c r="AK74">
        <v>-0.55110302459643501</v>
      </c>
      <c r="AL74">
        <v>-0.59852397458166395</v>
      </c>
      <c r="AM74">
        <v>-0.29411777832723801</v>
      </c>
      <c r="AN74">
        <v>-9.6286576548907807E-2</v>
      </c>
    </row>
    <row r="75" spans="1:40" x14ac:dyDescent="0.2">
      <c r="A75" t="s">
        <v>422</v>
      </c>
      <c r="B75" s="23" t="s">
        <v>423</v>
      </c>
      <c r="C75" s="23" t="s">
        <v>424</v>
      </c>
      <c r="D75" t="s">
        <v>425</v>
      </c>
      <c r="E75" t="s">
        <v>426</v>
      </c>
      <c r="F75" t="s">
        <v>49</v>
      </c>
      <c r="G75" t="s">
        <v>50</v>
      </c>
      <c r="H75" t="s">
        <v>374</v>
      </c>
      <c r="I75" t="s">
        <v>416</v>
      </c>
      <c r="J75" t="s">
        <v>156</v>
      </c>
      <c r="K75" t="s">
        <v>157</v>
      </c>
      <c r="L75">
        <v>-59.875833</v>
      </c>
      <c r="M75">
        <v>-2.4061110000000001</v>
      </c>
      <c r="N75">
        <v>91244</v>
      </c>
      <c r="O75">
        <v>6543</v>
      </c>
      <c r="P75">
        <v>43</v>
      </c>
      <c r="Q75">
        <v>43</v>
      </c>
      <c r="R75">
        <v>7</v>
      </c>
      <c r="S75">
        <v>0.102459765076788</v>
      </c>
      <c r="T75">
        <v>-3.35972389807037E-2</v>
      </c>
      <c r="U75">
        <v>2.9606404396324299E-2</v>
      </c>
      <c r="V75">
        <v>-1.2369189062495199E-2</v>
      </c>
      <c r="W75">
        <v>-8.5228165720384608E-3</v>
      </c>
      <c r="X75">
        <v>-1.36036904769237E-2</v>
      </c>
      <c r="Y75">
        <v>-3.8416502352995201E-2</v>
      </c>
      <c r="Z75">
        <v>-9.1786810174620301E-2</v>
      </c>
      <c r="AA75">
        <v>-0.247258940330503</v>
      </c>
      <c r="AB75">
        <v>0.148426564780297</v>
      </c>
      <c r="AC75">
        <v>-3.2419967819680398E-3</v>
      </c>
      <c r="AD75">
        <v>-2.7437981926702201E-2</v>
      </c>
      <c r="AE75">
        <v>-2.91247858720508E-2</v>
      </c>
      <c r="AF75">
        <v>-4.99327295607708E-2</v>
      </c>
      <c r="AG75">
        <v>2.1155403747651201E-2</v>
      </c>
      <c r="AH75">
        <v>-2.2809986978469299E-2</v>
      </c>
    </row>
    <row r="76" spans="1:40" x14ac:dyDescent="0.2">
      <c r="A76" t="s">
        <v>427</v>
      </c>
      <c r="B76" s="23" t="s">
        <v>428</v>
      </c>
      <c r="C76" s="23" t="s">
        <v>429</v>
      </c>
      <c r="D76" t="s">
        <v>430</v>
      </c>
      <c r="E76" t="s">
        <v>431</v>
      </c>
      <c r="F76" t="s">
        <v>49</v>
      </c>
      <c r="G76" t="s">
        <v>50</v>
      </c>
      <c r="H76" t="s">
        <v>374</v>
      </c>
      <c r="I76" t="s">
        <v>416</v>
      </c>
      <c r="J76" t="s">
        <v>156</v>
      </c>
      <c r="K76" t="s">
        <v>157</v>
      </c>
      <c r="L76">
        <v>-59.875833</v>
      </c>
      <c r="M76">
        <v>-2.4061110000000001</v>
      </c>
      <c r="N76">
        <v>74407</v>
      </c>
      <c r="O76">
        <v>6221</v>
      </c>
      <c r="P76">
        <v>51</v>
      </c>
      <c r="Q76">
        <v>51</v>
      </c>
      <c r="R76">
        <v>9</v>
      </c>
      <c r="S76">
        <v>0.20749050969844901</v>
      </c>
      <c r="T76">
        <v>-0.112433096735579</v>
      </c>
      <c r="U76">
        <v>0.107722254363501</v>
      </c>
      <c r="V76">
        <v>-2.8836397616180602E-3</v>
      </c>
      <c r="W76">
        <v>1.71210903729174E-2</v>
      </c>
      <c r="X76">
        <v>9.9990768929783796E-3</v>
      </c>
      <c r="Y76">
        <v>-2.1975092052953999E-3</v>
      </c>
      <c r="Z76">
        <v>-0.14460850394437699</v>
      </c>
      <c r="AA76">
        <v>-0.175129212127031</v>
      </c>
      <c r="AB76">
        <v>0.10136940230163299</v>
      </c>
      <c r="AC76">
        <v>8.5500902030729298E-3</v>
      </c>
      <c r="AD76">
        <v>-7.0580902074319898E-2</v>
      </c>
      <c r="AE76">
        <v>1.6368667184223099E-2</v>
      </c>
      <c r="AF76">
        <v>-5.8874827986956299E-3</v>
      </c>
      <c r="AG76">
        <v>5.1402740541200802E-2</v>
      </c>
      <c r="AH76">
        <v>-2.0025644158686101E-2</v>
      </c>
      <c r="AI76">
        <v>-0.17841157735865101</v>
      </c>
      <c r="AJ76">
        <v>0.63116128761144497</v>
      </c>
      <c r="AK76">
        <v>0.14035575945863299</v>
      </c>
      <c r="AL76">
        <v>-0.59852397458166395</v>
      </c>
      <c r="AM76">
        <v>-0.29411777832723801</v>
      </c>
      <c r="AN76">
        <v>-9.6286576548907807E-2</v>
      </c>
    </row>
    <row r="77" spans="1:40" x14ac:dyDescent="0.2">
      <c r="A77" t="s">
        <v>432</v>
      </c>
      <c r="B77" s="23" t="s">
        <v>433</v>
      </c>
      <c r="C77" s="23" t="s">
        <v>434</v>
      </c>
      <c r="D77" t="s">
        <v>435</v>
      </c>
      <c r="E77" t="s">
        <v>436</v>
      </c>
      <c r="F77" t="s">
        <v>49</v>
      </c>
      <c r="G77" t="s">
        <v>50</v>
      </c>
      <c r="H77" t="s">
        <v>374</v>
      </c>
      <c r="I77" t="s">
        <v>416</v>
      </c>
      <c r="J77" t="s">
        <v>156</v>
      </c>
      <c r="K77" t="s">
        <v>157</v>
      </c>
      <c r="L77">
        <v>-59.875833</v>
      </c>
      <c r="M77">
        <v>-2.4061110000000001</v>
      </c>
      <c r="N77">
        <v>60041</v>
      </c>
      <c r="O77">
        <v>10010</v>
      </c>
      <c r="P77">
        <v>75</v>
      </c>
      <c r="Q77">
        <v>70</v>
      </c>
      <c r="R77">
        <v>21</v>
      </c>
      <c r="S77">
        <v>0.187403975651665</v>
      </c>
      <c r="T77">
        <v>-8.6450682787560101E-2</v>
      </c>
      <c r="U77">
        <v>9.6418670781315496E-2</v>
      </c>
      <c r="V77">
        <v>5.5611586162290297E-3</v>
      </c>
      <c r="W77">
        <v>-1.7618902869936601E-3</v>
      </c>
      <c r="X77">
        <v>-3.4814941644680499E-2</v>
      </c>
      <c r="Y77">
        <v>-3.2256629919617801E-2</v>
      </c>
      <c r="Z77">
        <v>0.131590166458534</v>
      </c>
      <c r="AA77">
        <v>-0.204010179771382</v>
      </c>
      <c r="AB77">
        <v>8.1738399450372201E-2</v>
      </c>
      <c r="AC77">
        <v>-1.19910343297765E-3</v>
      </c>
      <c r="AD77">
        <v>-4.9505249742599199E-2</v>
      </c>
      <c r="AE77">
        <v>6.2560275459372199E-3</v>
      </c>
      <c r="AF77">
        <v>5.0758424705983998E-4</v>
      </c>
      <c r="AG77">
        <v>9.1444560312407101E-3</v>
      </c>
      <c r="AH77">
        <v>-4.5202349394543297E-2</v>
      </c>
    </row>
    <row r="78" spans="1:40" x14ac:dyDescent="0.2">
      <c r="A78" t="s">
        <v>437</v>
      </c>
      <c r="B78" s="23" t="s">
        <v>438</v>
      </c>
      <c r="C78" s="23" t="s">
        <v>439</v>
      </c>
      <c r="D78" t="s">
        <v>440</v>
      </c>
      <c r="E78" t="s">
        <v>234</v>
      </c>
      <c r="F78" t="s">
        <v>49</v>
      </c>
      <c r="G78" t="s">
        <v>50</v>
      </c>
      <c r="H78" t="s">
        <v>154</v>
      </c>
      <c r="I78" t="s">
        <v>235</v>
      </c>
      <c r="J78" t="s">
        <v>236</v>
      </c>
      <c r="K78" t="s">
        <v>54</v>
      </c>
      <c r="L78">
        <v>-60.094999999999999</v>
      </c>
      <c r="M78">
        <v>-2.3419439999999998</v>
      </c>
      <c r="N78">
        <v>47040</v>
      </c>
      <c r="O78">
        <v>11559</v>
      </c>
      <c r="P78">
        <v>97</v>
      </c>
      <c r="Q78">
        <v>90</v>
      </c>
      <c r="R78">
        <v>16</v>
      </c>
      <c r="S78">
        <v>0.16325442995685399</v>
      </c>
      <c r="T78">
        <v>-6.9208620857504094E-2</v>
      </c>
      <c r="U78">
        <v>6.9715357186163604E-2</v>
      </c>
      <c r="V78">
        <v>-1.36898132443677E-2</v>
      </c>
      <c r="W78">
        <v>6.0553281963918503E-3</v>
      </c>
      <c r="X78">
        <v>-2.6774660347242799E-2</v>
      </c>
      <c r="Y78">
        <v>-2.7190879011291902E-3</v>
      </c>
      <c r="Z78">
        <v>0.20441170605224701</v>
      </c>
      <c r="AA78">
        <v>-0.25638595433872002</v>
      </c>
      <c r="AB78">
        <v>0.14595913210407099</v>
      </c>
      <c r="AC78">
        <v>5.7660937015130496E-4</v>
      </c>
      <c r="AD78">
        <v>-2.2665018805057401E-2</v>
      </c>
      <c r="AE78">
        <v>-3.3652936561752798E-2</v>
      </c>
      <c r="AF78">
        <v>-4.6574417463500203E-2</v>
      </c>
      <c r="AG78">
        <v>1.12821415194041E-2</v>
      </c>
      <c r="AH78">
        <v>-6.73503325096576E-3</v>
      </c>
    </row>
    <row r="79" spans="1:40" x14ac:dyDescent="0.2">
      <c r="A79" t="s">
        <v>441</v>
      </c>
      <c r="B79" s="23" t="s">
        <v>442</v>
      </c>
      <c r="C79" s="23" t="s">
        <v>443</v>
      </c>
      <c r="D79" t="s">
        <v>444</v>
      </c>
      <c r="E79" t="s">
        <v>445</v>
      </c>
      <c r="F79" t="s">
        <v>49</v>
      </c>
      <c r="G79" t="s">
        <v>50</v>
      </c>
      <c r="H79" t="s">
        <v>374</v>
      </c>
      <c r="I79" t="s">
        <v>416</v>
      </c>
      <c r="J79" t="s">
        <v>156</v>
      </c>
      <c r="K79" t="s">
        <v>157</v>
      </c>
      <c r="L79">
        <v>-59.875833</v>
      </c>
      <c r="M79">
        <v>-2.4061110000000001</v>
      </c>
      <c r="N79">
        <v>36819</v>
      </c>
      <c r="O79">
        <v>8133</v>
      </c>
      <c r="P79">
        <v>40</v>
      </c>
      <c r="Q79">
        <v>40</v>
      </c>
      <c r="R79">
        <v>5</v>
      </c>
      <c r="S79">
        <v>9.7676538641483193E-2</v>
      </c>
      <c r="T79">
        <v>-2.7270383745674798E-2</v>
      </c>
      <c r="U79">
        <v>2.9439274667728398E-2</v>
      </c>
      <c r="V79">
        <v>-1.3266533382322599E-2</v>
      </c>
      <c r="W79">
        <v>-3.1967325939612698E-2</v>
      </c>
      <c r="X79">
        <v>-3.4215472999085798E-3</v>
      </c>
      <c r="Y79">
        <v>-2.65747774308802E-2</v>
      </c>
      <c r="Z79">
        <v>0.180260050499184</v>
      </c>
      <c r="AA79">
        <v>-0.180184075701256</v>
      </c>
      <c r="AB79">
        <v>6.4089616977530406E-2</v>
      </c>
      <c r="AC79">
        <v>-9.4202587923231506E-3</v>
      </c>
      <c r="AD79">
        <v>-5.0968691023584999E-2</v>
      </c>
      <c r="AE79">
        <v>4.1811707887418103E-3</v>
      </c>
      <c r="AF79">
        <v>5.1170141774732397E-3</v>
      </c>
      <c r="AG79">
        <v>2.7083297029142899E-2</v>
      </c>
      <c r="AH79">
        <v>-2.0964610120312199E-2</v>
      </c>
      <c r="AI79">
        <v>-0.181875647325629</v>
      </c>
      <c r="AJ79">
        <v>1.10594573597171</v>
      </c>
      <c r="AK79">
        <v>-1.0623589015597299</v>
      </c>
      <c r="AL79">
        <v>-0.59852397458166395</v>
      </c>
      <c r="AM79">
        <v>-0.29411777832723801</v>
      </c>
      <c r="AN79">
        <v>-9.6286576548907807E-2</v>
      </c>
    </row>
    <row r="80" spans="1:40" x14ac:dyDescent="0.2">
      <c r="A80" t="s">
        <v>446</v>
      </c>
      <c r="B80" s="23" t="s">
        <v>447</v>
      </c>
      <c r="C80" s="23" t="s">
        <v>448</v>
      </c>
      <c r="D80" t="s">
        <v>449</v>
      </c>
      <c r="E80" t="s">
        <v>450</v>
      </c>
      <c r="F80" t="s">
        <v>49</v>
      </c>
      <c r="G80" t="s">
        <v>50</v>
      </c>
      <c r="H80" t="s">
        <v>374</v>
      </c>
      <c r="I80" t="s">
        <v>416</v>
      </c>
      <c r="J80" t="s">
        <v>156</v>
      </c>
      <c r="K80" t="s">
        <v>157</v>
      </c>
      <c r="L80">
        <v>-59.875833</v>
      </c>
      <c r="M80">
        <v>-2.4061110000000001</v>
      </c>
      <c r="N80">
        <v>36046</v>
      </c>
      <c r="O80">
        <v>7151</v>
      </c>
      <c r="P80">
        <v>48</v>
      </c>
      <c r="Q80">
        <v>46</v>
      </c>
      <c r="R80">
        <v>14</v>
      </c>
      <c r="S80">
        <v>0.198822624731365</v>
      </c>
      <c r="T80">
        <v>-0.101852736750308</v>
      </c>
      <c r="U80">
        <v>0.1054058183229</v>
      </c>
      <c r="V80">
        <v>1.0784927441159499E-2</v>
      </c>
      <c r="W80">
        <v>5.6188590363346102E-3</v>
      </c>
      <c r="X80">
        <v>-4.0044516059356099E-2</v>
      </c>
      <c r="Y80">
        <v>-4.0839147553001102E-2</v>
      </c>
      <c r="Z80">
        <v>-0.106045414325745</v>
      </c>
      <c r="AA80">
        <v>-0.244944402527632</v>
      </c>
      <c r="AB80">
        <v>0.12901739838259099</v>
      </c>
      <c r="AC80">
        <v>-1.18984893590565E-2</v>
      </c>
      <c r="AD80">
        <v>-1.6577343698567198E-2</v>
      </c>
      <c r="AE80">
        <v>-3.2339727237445097E-2</v>
      </c>
      <c r="AF80">
        <v>-4.1278269186305602E-2</v>
      </c>
      <c r="AG80">
        <v>1.96676312174844E-2</v>
      </c>
      <c r="AH80">
        <v>-3.0836932780491998E-2</v>
      </c>
      <c r="AI80">
        <v>-0.23711536623705801</v>
      </c>
      <c r="AJ80">
        <v>0.65363246393298102</v>
      </c>
      <c r="AK80">
        <v>-1.2547282073199799</v>
      </c>
      <c r="AL80">
        <v>-0.59852397458166395</v>
      </c>
      <c r="AM80">
        <v>-0.29411777832723801</v>
      </c>
      <c r="AN80">
        <v>-9.6286576548907807E-2</v>
      </c>
    </row>
    <row r="81" spans="1:40" x14ac:dyDescent="0.2">
      <c r="A81" t="s">
        <v>451</v>
      </c>
      <c r="B81" s="23" t="s">
        <v>452</v>
      </c>
      <c r="C81" s="23" t="s">
        <v>453</v>
      </c>
      <c r="D81" t="s">
        <v>454</v>
      </c>
      <c r="E81" t="s">
        <v>455</v>
      </c>
      <c r="F81" t="s">
        <v>49</v>
      </c>
      <c r="G81" t="s">
        <v>50</v>
      </c>
      <c r="H81" t="s">
        <v>374</v>
      </c>
      <c r="I81" t="s">
        <v>416</v>
      </c>
      <c r="J81" t="s">
        <v>156</v>
      </c>
      <c r="K81" t="s">
        <v>157</v>
      </c>
      <c r="L81">
        <v>-59.875833</v>
      </c>
      <c r="M81">
        <v>-2.4061110000000001</v>
      </c>
      <c r="N81">
        <v>51804</v>
      </c>
      <c r="O81">
        <v>12702</v>
      </c>
      <c r="P81">
        <v>95</v>
      </c>
      <c r="Q81">
        <v>90</v>
      </c>
      <c r="R81">
        <v>34</v>
      </c>
      <c r="S81">
        <v>0.24641475513196401</v>
      </c>
      <c r="T81">
        <v>-0.10204367573466</v>
      </c>
      <c r="U81">
        <v>0.13086299907400001</v>
      </c>
      <c r="V81">
        <v>0.28000102386768599</v>
      </c>
      <c r="W81">
        <v>0.115762245438815</v>
      </c>
      <c r="X81">
        <v>-2.3312122368340099E-2</v>
      </c>
      <c r="Y81">
        <v>6.5474365275792895E-2</v>
      </c>
      <c r="Z81">
        <v>2.87889284097953E-3</v>
      </c>
      <c r="AA81">
        <v>-0.15337297693035001</v>
      </c>
      <c r="AB81">
        <v>6.6164188535261806E-2</v>
      </c>
      <c r="AC81">
        <v>-1.68852066416078E-3</v>
      </c>
      <c r="AD81">
        <v>-6.0216245668132898E-2</v>
      </c>
      <c r="AE81">
        <v>4.1531224055649199E-2</v>
      </c>
      <c r="AF81">
        <v>3.6870500805621702E-2</v>
      </c>
      <c r="AG81">
        <v>-2.21922455129592E-3</v>
      </c>
      <c r="AH81">
        <v>-5.0282110925734903E-2</v>
      </c>
    </row>
    <row r="82" spans="1:40" x14ac:dyDescent="0.2">
      <c r="A82" t="s">
        <v>456</v>
      </c>
      <c r="B82" s="23" t="s">
        <v>457</v>
      </c>
      <c r="C82" s="23" t="s">
        <v>458</v>
      </c>
      <c r="D82" t="s">
        <v>459</v>
      </c>
      <c r="E82" t="s">
        <v>460</v>
      </c>
      <c r="F82" t="s">
        <v>49</v>
      </c>
      <c r="G82" t="s">
        <v>50</v>
      </c>
      <c r="H82" t="s">
        <v>374</v>
      </c>
      <c r="I82" t="s">
        <v>416</v>
      </c>
      <c r="J82" t="s">
        <v>156</v>
      </c>
      <c r="K82" t="s">
        <v>157</v>
      </c>
      <c r="L82">
        <v>-59.875833</v>
      </c>
      <c r="M82">
        <v>-2.4061110000000001</v>
      </c>
      <c r="N82">
        <v>62036</v>
      </c>
      <c r="O82">
        <v>12099</v>
      </c>
      <c r="P82">
        <v>58</v>
      </c>
      <c r="Q82">
        <v>57</v>
      </c>
      <c r="R82">
        <v>18</v>
      </c>
      <c r="S82">
        <v>0.193724896616598</v>
      </c>
      <c r="T82">
        <v>-9.7341685504370098E-2</v>
      </c>
      <c r="U82">
        <v>9.8539246541156505E-2</v>
      </c>
      <c r="V82">
        <v>1.54201759471753E-2</v>
      </c>
      <c r="W82">
        <v>3.72659694307882E-2</v>
      </c>
      <c r="X82">
        <v>3.1829246256903899E-3</v>
      </c>
      <c r="Y82">
        <v>-1.6997763981384501E-2</v>
      </c>
      <c r="Z82">
        <v>-0.23063212785651199</v>
      </c>
      <c r="AA82">
        <v>-0.15526793012637399</v>
      </c>
      <c r="AB82">
        <v>0.11718979116388401</v>
      </c>
      <c r="AC82">
        <v>9.2069705720338908E-3</v>
      </c>
      <c r="AD82">
        <v>-7.3012135762084401E-2</v>
      </c>
      <c r="AE82">
        <v>3.0828840237448599E-2</v>
      </c>
      <c r="AF82">
        <v>6.4956328391904596E-3</v>
      </c>
      <c r="AG82">
        <v>5.3750170077406401E-2</v>
      </c>
      <c r="AH82">
        <v>-3.5898777029376903E-2</v>
      </c>
      <c r="AI82">
        <v>1.2534325638253001E-3</v>
      </c>
      <c r="AJ82">
        <v>-5.2181931123576497E-2</v>
      </c>
      <c r="AK82">
        <v>-1.53749726265056E-2</v>
      </c>
      <c r="AL82">
        <v>-0.59852397458166395</v>
      </c>
      <c r="AM82">
        <v>-0.29411777832723801</v>
      </c>
      <c r="AN82">
        <v>-9.6286576548907807E-2</v>
      </c>
    </row>
    <row r="83" spans="1:40" x14ac:dyDescent="0.2">
      <c r="A83" t="s">
        <v>461</v>
      </c>
      <c r="B83" s="23" t="s">
        <v>462</v>
      </c>
      <c r="C83" s="23" t="s">
        <v>463</v>
      </c>
      <c r="D83" t="s">
        <v>464</v>
      </c>
      <c r="E83" t="s">
        <v>465</v>
      </c>
      <c r="F83" t="s">
        <v>49</v>
      </c>
      <c r="G83" t="s">
        <v>50</v>
      </c>
      <c r="H83" t="s">
        <v>374</v>
      </c>
      <c r="I83" t="s">
        <v>416</v>
      </c>
      <c r="J83" t="s">
        <v>156</v>
      </c>
      <c r="K83" t="s">
        <v>157</v>
      </c>
      <c r="L83">
        <v>-59.875833</v>
      </c>
      <c r="M83">
        <v>-2.4061110000000001</v>
      </c>
      <c r="N83">
        <v>111640</v>
      </c>
      <c r="O83">
        <v>42665</v>
      </c>
      <c r="P83">
        <v>161</v>
      </c>
      <c r="Q83">
        <v>108</v>
      </c>
      <c r="R83">
        <v>1</v>
      </c>
      <c r="S83">
        <v>0.20543967053814699</v>
      </c>
      <c r="T83">
        <v>-0.100134540540966</v>
      </c>
      <c r="U83">
        <v>0.10653551086902099</v>
      </c>
      <c r="V83">
        <v>1.53620494439131E-2</v>
      </c>
      <c r="W83">
        <v>1.77636250162647E-2</v>
      </c>
      <c r="X83">
        <v>-2.5369716333051899E-2</v>
      </c>
      <c r="Y83">
        <v>-1.33947613081759E-2</v>
      </c>
      <c r="Z83">
        <v>-0.21797750974687599</v>
      </c>
      <c r="AA83">
        <v>-0.18732621933010901</v>
      </c>
      <c r="AB83">
        <v>-3.6780366797390003E-2</v>
      </c>
      <c r="AC83">
        <v>-0.136852830058074</v>
      </c>
      <c r="AD83">
        <v>9.6177894108467804E-2</v>
      </c>
      <c r="AE83">
        <v>-2.34091728503865E-2</v>
      </c>
      <c r="AF83">
        <v>4.5518434165652398E-2</v>
      </c>
      <c r="AG83">
        <v>-6.7319531323322607E-2</v>
      </c>
      <c r="AH83">
        <v>4.22493529038361E-2</v>
      </c>
      <c r="AI83">
        <v>-0.65650469349518403</v>
      </c>
      <c r="AJ83">
        <v>-0.15173428033098599</v>
      </c>
      <c r="AK83">
        <v>-0.63576105858674303</v>
      </c>
      <c r="AL83">
        <v>-0.59852397458166395</v>
      </c>
      <c r="AM83">
        <v>-0.29411777832723801</v>
      </c>
      <c r="AN83">
        <v>-9.6286576548907807E-2</v>
      </c>
    </row>
    <row r="84" spans="1:40" x14ac:dyDescent="0.2">
      <c r="A84" t="s">
        <v>466</v>
      </c>
      <c r="B84" s="23" t="s">
        <v>467</v>
      </c>
      <c r="C84" s="23" t="s">
        <v>468</v>
      </c>
      <c r="D84" t="s">
        <v>469</v>
      </c>
      <c r="E84" t="s">
        <v>470</v>
      </c>
      <c r="F84" t="s">
        <v>49</v>
      </c>
      <c r="G84" t="s">
        <v>50</v>
      </c>
      <c r="H84" t="s">
        <v>471</v>
      </c>
      <c r="I84" t="s">
        <v>472</v>
      </c>
      <c r="J84" t="s">
        <v>53</v>
      </c>
      <c r="K84" t="s">
        <v>54</v>
      </c>
      <c r="L84">
        <v>-59.843333000000001</v>
      </c>
      <c r="M84">
        <v>-2.4172220000000002</v>
      </c>
      <c r="N84">
        <v>69694</v>
      </c>
      <c r="O84">
        <v>8821</v>
      </c>
      <c r="P84">
        <v>64</v>
      </c>
      <c r="Q84">
        <v>60</v>
      </c>
      <c r="R84">
        <v>17</v>
      </c>
      <c r="S84">
        <v>0.28168794669104202</v>
      </c>
      <c r="T84">
        <v>-0.16375535437593999</v>
      </c>
      <c r="U84">
        <v>0.15658396388196399</v>
      </c>
      <c r="V84">
        <v>-2.95525721463538E-3</v>
      </c>
      <c r="W84">
        <v>3.37672957794279E-2</v>
      </c>
      <c r="X84">
        <v>-4.6233752511154601E-2</v>
      </c>
      <c r="Y84">
        <v>-5.7904639837480802E-4</v>
      </c>
      <c r="Z84">
        <v>0.13405241329543099</v>
      </c>
      <c r="AA84">
        <v>-0.249304233654291</v>
      </c>
      <c r="AB84">
        <v>0.141873590723509</v>
      </c>
      <c r="AC84">
        <v>1.88749724279616E-2</v>
      </c>
      <c r="AD84">
        <v>3.3239574716241199E-2</v>
      </c>
      <c r="AE84">
        <v>2.0701004949351499E-2</v>
      </c>
      <c r="AF84">
        <v>-7.9165153124172105E-2</v>
      </c>
      <c r="AG84">
        <v>4.5284636266758702E-2</v>
      </c>
      <c r="AH84">
        <v>-2.81505425165938E-2</v>
      </c>
      <c r="AI84">
        <v>2.5915010082945701E-2</v>
      </c>
      <c r="AJ84">
        <v>-0.27544868840194903</v>
      </c>
      <c r="AK84">
        <v>-0.27388971007070301</v>
      </c>
      <c r="AL84">
        <v>0.78237302077044302</v>
      </c>
      <c r="AM84">
        <v>0.133041978348861</v>
      </c>
      <c r="AN84">
        <v>6.9485830712165297E-2</v>
      </c>
    </row>
    <row r="85" spans="1:40" x14ac:dyDescent="0.2">
      <c r="A85" t="s">
        <v>473</v>
      </c>
      <c r="B85" s="23" t="s">
        <v>474</v>
      </c>
      <c r="C85" s="23" t="s">
        <v>475</v>
      </c>
      <c r="D85" t="s">
        <v>476</v>
      </c>
      <c r="E85" t="s">
        <v>477</v>
      </c>
      <c r="F85" t="s">
        <v>49</v>
      </c>
      <c r="G85" t="s">
        <v>50</v>
      </c>
      <c r="H85" t="s">
        <v>471</v>
      </c>
      <c r="I85" t="s">
        <v>472</v>
      </c>
      <c r="J85" t="s">
        <v>53</v>
      </c>
      <c r="K85" t="s">
        <v>54</v>
      </c>
      <c r="L85">
        <v>-59.843333000000001</v>
      </c>
      <c r="M85">
        <v>-2.4172220000000002</v>
      </c>
      <c r="N85">
        <v>48261</v>
      </c>
      <c r="O85">
        <v>9818</v>
      </c>
      <c r="P85">
        <v>76</v>
      </c>
      <c r="Q85">
        <v>72</v>
      </c>
      <c r="R85">
        <v>20</v>
      </c>
      <c r="S85">
        <v>0.13056624136068401</v>
      </c>
      <c r="T85">
        <v>-0.111045720032328</v>
      </c>
      <c r="U85">
        <v>-2.8065398965679601E-2</v>
      </c>
      <c r="V85">
        <v>-0.11845721059363</v>
      </c>
      <c r="W85">
        <v>0.26688979124204598</v>
      </c>
      <c r="X85">
        <v>-8.2115666824785605E-2</v>
      </c>
      <c r="Y85">
        <v>6.2185789640802097E-2</v>
      </c>
      <c r="Z85">
        <v>6.6193737990633203E-2</v>
      </c>
      <c r="AA85">
        <v>-0.19382897982370001</v>
      </c>
      <c r="AB85">
        <v>9.4088405738270001E-2</v>
      </c>
      <c r="AC85">
        <v>3.9976784331451798E-2</v>
      </c>
      <c r="AD85">
        <v>-4.6646837539765298E-2</v>
      </c>
      <c r="AE85">
        <v>-1.53041010915145E-2</v>
      </c>
      <c r="AF85">
        <v>-2.0705546023741202E-2</v>
      </c>
      <c r="AG85">
        <v>2.3160344620176701E-2</v>
      </c>
      <c r="AH85">
        <v>-2.7125158103196201E-2</v>
      </c>
      <c r="AI85">
        <v>0.67255566836932401</v>
      </c>
      <c r="AJ85">
        <v>2.8732836453473198</v>
      </c>
      <c r="AK85">
        <v>2.18650008951085</v>
      </c>
      <c r="AL85">
        <v>0.78237302077044302</v>
      </c>
      <c r="AM85">
        <v>0.133041978348861</v>
      </c>
      <c r="AN85">
        <v>6.9485830712165297E-2</v>
      </c>
    </row>
    <row r="86" spans="1:40" x14ac:dyDescent="0.2">
      <c r="A86" t="s">
        <v>478</v>
      </c>
      <c r="B86" s="23" t="s">
        <v>479</v>
      </c>
      <c r="C86" s="23" t="s">
        <v>480</v>
      </c>
      <c r="D86" t="s">
        <v>481</v>
      </c>
      <c r="E86" t="s">
        <v>482</v>
      </c>
      <c r="F86" t="s">
        <v>49</v>
      </c>
      <c r="G86" t="s">
        <v>50</v>
      </c>
      <c r="H86" t="s">
        <v>471</v>
      </c>
      <c r="I86" t="s">
        <v>472</v>
      </c>
      <c r="J86" t="s">
        <v>53</v>
      </c>
      <c r="K86" t="s">
        <v>54</v>
      </c>
      <c r="L86">
        <v>-59.843333000000001</v>
      </c>
      <c r="M86">
        <v>-2.4172220000000002</v>
      </c>
      <c r="N86">
        <v>64068</v>
      </c>
      <c r="O86">
        <v>7840</v>
      </c>
      <c r="P86">
        <v>56</v>
      </c>
      <c r="Q86">
        <v>56</v>
      </c>
      <c r="R86">
        <v>9</v>
      </c>
      <c r="S86">
        <v>7.5891049121499604E-2</v>
      </c>
      <c r="T86">
        <v>-2.5326190484718202E-2</v>
      </c>
      <c r="U86">
        <v>2.7339485538224899E-2</v>
      </c>
      <c r="V86">
        <v>1.7738281616047501E-3</v>
      </c>
      <c r="W86">
        <v>-3.4914281702382699E-2</v>
      </c>
      <c r="X86">
        <v>-1.4505930048650299E-2</v>
      </c>
      <c r="Y86">
        <v>-8.3631906348193494E-2</v>
      </c>
      <c r="Z86">
        <v>6.17336692398332E-2</v>
      </c>
      <c r="AA86">
        <v>-0.236802732388948</v>
      </c>
      <c r="AB86">
        <v>1.5766969253137898E-2</v>
      </c>
      <c r="AC86">
        <v>4.1914435683777299E-2</v>
      </c>
      <c r="AD86">
        <v>-0.12546574140181199</v>
      </c>
      <c r="AE86">
        <v>7.4869809913187596E-3</v>
      </c>
      <c r="AF86">
        <v>-4.8301890325445698E-2</v>
      </c>
      <c r="AG86">
        <v>1.45138981535769E-2</v>
      </c>
      <c r="AH86">
        <v>4.6554891630882701E-2</v>
      </c>
    </row>
    <row r="87" spans="1:40" x14ac:dyDescent="0.2">
      <c r="A87" t="s">
        <v>483</v>
      </c>
      <c r="B87" s="23" t="s">
        <v>484</v>
      </c>
      <c r="C87" s="23" t="s">
        <v>485</v>
      </c>
      <c r="D87" t="s">
        <v>486</v>
      </c>
      <c r="E87" t="s">
        <v>487</v>
      </c>
      <c r="F87" t="s">
        <v>49</v>
      </c>
      <c r="G87" t="s">
        <v>50</v>
      </c>
      <c r="H87" t="s">
        <v>471</v>
      </c>
      <c r="I87" t="s">
        <v>472</v>
      </c>
      <c r="J87" t="s">
        <v>53</v>
      </c>
      <c r="K87" t="s">
        <v>54</v>
      </c>
      <c r="L87">
        <v>-59.843333000000001</v>
      </c>
      <c r="M87">
        <v>-2.4172220000000002</v>
      </c>
      <c r="N87">
        <v>68712</v>
      </c>
      <c r="O87">
        <v>4066</v>
      </c>
      <c r="P87">
        <v>35</v>
      </c>
      <c r="Q87">
        <v>35</v>
      </c>
      <c r="R87">
        <v>5</v>
      </c>
      <c r="S87">
        <v>0.18059451345876701</v>
      </c>
      <c r="T87">
        <v>-8.7629929065881199E-2</v>
      </c>
      <c r="U87">
        <v>7.8682302012772404E-2</v>
      </c>
      <c r="V87">
        <v>1.80089160905255E-2</v>
      </c>
      <c r="W87">
        <v>-4.90744610877141E-2</v>
      </c>
      <c r="X87">
        <v>-0.13124664512062301</v>
      </c>
      <c r="Y87">
        <v>-2.11233432519345E-2</v>
      </c>
      <c r="Z87">
        <v>-1.7245735979638101E-2</v>
      </c>
      <c r="AA87">
        <v>-0.24811788109778499</v>
      </c>
      <c r="AB87">
        <v>0.11417088520107101</v>
      </c>
      <c r="AC87">
        <v>-2.6494142786209099E-3</v>
      </c>
      <c r="AD87">
        <v>-1.7030268886802501E-2</v>
      </c>
      <c r="AE87">
        <v>-3.6977335036175403E-2</v>
      </c>
      <c r="AF87">
        <v>-3.2189182738447203E-2</v>
      </c>
      <c r="AG87">
        <v>2.0909711718851198E-2</v>
      </c>
      <c r="AH87">
        <v>-6.9047723506299704E-3</v>
      </c>
      <c r="AI87">
        <v>1.0289623504811201</v>
      </c>
      <c r="AJ87">
        <v>1.18785176244919</v>
      </c>
      <c r="AK87">
        <v>1.54464916809672</v>
      </c>
      <c r="AL87">
        <v>0.78237302077044302</v>
      </c>
      <c r="AM87">
        <v>0.133041978348861</v>
      </c>
      <c r="AN87">
        <v>6.9485830712165297E-2</v>
      </c>
    </row>
    <row r="88" spans="1:40" x14ac:dyDescent="0.2">
      <c r="A88" t="s">
        <v>488</v>
      </c>
      <c r="B88" s="23" t="s">
        <v>489</v>
      </c>
      <c r="C88" s="23" t="s">
        <v>490</v>
      </c>
      <c r="D88" t="s">
        <v>491</v>
      </c>
      <c r="E88" t="s">
        <v>492</v>
      </c>
      <c r="F88" t="s">
        <v>49</v>
      </c>
      <c r="G88" t="s">
        <v>50</v>
      </c>
      <c r="H88" t="s">
        <v>471</v>
      </c>
      <c r="I88" t="s">
        <v>472</v>
      </c>
      <c r="J88" t="s">
        <v>53</v>
      </c>
      <c r="K88" t="s">
        <v>54</v>
      </c>
      <c r="L88">
        <v>-59.843333000000001</v>
      </c>
      <c r="M88">
        <v>-2.4172220000000002</v>
      </c>
      <c r="N88">
        <v>61525</v>
      </c>
      <c r="O88">
        <v>5996</v>
      </c>
      <c r="P88">
        <v>48</v>
      </c>
      <c r="Q88">
        <v>48</v>
      </c>
      <c r="R88">
        <v>6</v>
      </c>
      <c r="S88">
        <v>4.21840158443769E-2</v>
      </c>
      <c r="T88">
        <v>6.3400595889799904E-2</v>
      </c>
      <c r="U88">
        <v>-7.8925305599740897E-2</v>
      </c>
      <c r="V88">
        <v>-0.134537081808102</v>
      </c>
      <c r="W88">
        <v>-0.132359134252477</v>
      </c>
      <c r="X88">
        <v>0.29488044059146901</v>
      </c>
      <c r="Y88">
        <v>0.42639657224320898</v>
      </c>
      <c r="Z88">
        <v>-7.9489658508691302E-2</v>
      </c>
      <c r="AA88">
        <v>-0.24627553726293899</v>
      </c>
      <c r="AB88">
        <v>0.110853799819533</v>
      </c>
      <c r="AC88">
        <v>4.1496986349444697E-3</v>
      </c>
      <c r="AD88">
        <v>-2.9667663391745501E-2</v>
      </c>
      <c r="AE88">
        <v>-2.9601601953122898E-2</v>
      </c>
      <c r="AF88">
        <v>-3.3128828766433402E-2</v>
      </c>
      <c r="AG88">
        <v>1.48796309137434E-2</v>
      </c>
      <c r="AH88">
        <v>-1.82841932116994E-3</v>
      </c>
    </row>
    <row r="89" spans="1:40" x14ac:dyDescent="0.2">
      <c r="A89" t="s">
        <v>493</v>
      </c>
      <c r="B89" s="23" t="s">
        <v>494</v>
      </c>
      <c r="C89" s="23" t="s">
        <v>495</v>
      </c>
      <c r="D89" t="s">
        <v>496</v>
      </c>
      <c r="E89" t="s">
        <v>497</v>
      </c>
      <c r="F89" t="s">
        <v>49</v>
      </c>
      <c r="G89" t="s">
        <v>50</v>
      </c>
      <c r="H89" t="s">
        <v>471</v>
      </c>
      <c r="I89" t="s">
        <v>472</v>
      </c>
      <c r="J89" t="s">
        <v>53</v>
      </c>
      <c r="K89" t="s">
        <v>54</v>
      </c>
      <c r="L89">
        <v>-59.843333000000001</v>
      </c>
      <c r="M89">
        <v>-2.4172220000000002</v>
      </c>
      <c r="N89">
        <v>58461</v>
      </c>
      <c r="O89">
        <v>16150</v>
      </c>
      <c r="P89">
        <v>55</v>
      </c>
      <c r="Q89">
        <v>52</v>
      </c>
      <c r="R89">
        <v>8</v>
      </c>
      <c r="S89">
        <v>8.4100691237969802E-2</v>
      </c>
      <c r="T89">
        <v>-2.0217146171075302E-2</v>
      </c>
      <c r="U89">
        <v>1.6659559576212402E-2</v>
      </c>
      <c r="V89">
        <v>-1.5830184345122799E-2</v>
      </c>
      <c r="W89">
        <v>-1.77020897716469E-2</v>
      </c>
      <c r="X89">
        <v>-2.3936057609412899E-2</v>
      </c>
      <c r="Y89">
        <v>-3.4367225802990897E-2</v>
      </c>
      <c r="Z89">
        <v>6.8304447184778197E-2</v>
      </c>
      <c r="AA89">
        <v>0.28874880757252402</v>
      </c>
      <c r="AB89">
        <v>-3.9742217562850402E-2</v>
      </c>
      <c r="AC89">
        <v>0.199814140503381</v>
      </c>
      <c r="AD89">
        <v>0.12283919497915199</v>
      </c>
      <c r="AE89">
        <v>-0.29904870673665401</v>
      </c>
      <c r="AF89">
        <v>-0.11631208513265</v>
      </c>
      <c r="AG89">
        <v>-1.01727854897309E-2</v>
      </c>
      <c r="AH89">
        <v>-7.9627927435479695E-2</v>
      </c>
    </row>
    <row r="90" spans="1:40" x14ac:dyDescent="0.2">
      <c r="A90" t="s">
        <v>498</v>
      </c>
      <c r="B90" s="23" t="s">
        <v>499</v>
      </c>
      <c r="C90" s="23" t="s">
        <v>500</v>
      </c>
      <c r="D90" t="s">
        <v>501</v>
      </c>
      <c r="E90" t="s">
        <v>502</v>
      </c>
      <c r="F90" t="s">
        <v>49</v>
      </c>
      <c r="G90" t="s">
        <v>50</v>
      </c>
      <c r="H90" t="s">
        <v>471</v>
      </c>
      <c r="I90" t="s">
        <v>472</v>
      </c>
      <c r="J90" t="s">
        <v>53</v>
      </c>
      <c r="K90" t="s">
        <v>54</v>
      </c>
      <c r="L90">
        <v>-59.843333000000001</v>
      </c>
      <c r="M90">
        <v>-2.4172220000000002</v>
      </c>
      <c r="N90">
        <v>59131</v>
      </c>
      <c r="O90">
        <v>8138</v>
      </c>
      <c r="P90">
        <v>52</v>
      </c>
      <c r="Q90">
        <v>52</v>
      </c>
      <c r="R90">
        <v>2</v>
      </c>
      <c r="S90">
        <v>0.11588735795496399</v>
      </c>
      <c r="T90">
        <v>-4.4994728251906597E-2</v>
      </c>
      <c r="U90">
        <v>2.90350824123226E-2</v>
      </c>
      <c r="V90">
        <v>-3.6743325663160298E-2</v>
      </c>
      <c r="W90">
        <v>-1.1385766197232E-2</v>
      </c>
      <c r="X90">
        <v>4.0641841458871703E-2</v>
      </c>
      <c r="Y90">
        <v>2.0376772625729501E-2</v>
      </c>
      <c r="Z90">
        <v>0.202839831851367</v>
      </c>
      <c r="AA90">
        <v>-0.16987086391796299</v>
      </c>
      <c r="AB90">
        <v>6.4202681256448998E-2</v>
      </c>
      <c r="AC90">
        <v>3.0272988130284999E-2</v>
      </c>
      <c r="AD90">
        <v>-6.9084569884950597E-2</v>
      </c>
      <c r="AE90">
        <v>2.4486931734453501E-3</v>
      </c>
      <c r="AF90">
        <v>3.1293237875549898E-3</v>
      </c>
      <c r="AG90">
        <v>4.9993787379553303E-2</v>
      </c>
      <c r="AH90">
        <v>2.5867506394813899E-2</v>
      </c>
      <c r="AI90">
        <v>-0.21084400218197399</v>
      </c>
      <c r="AJ90">
        <v>1.9272702557880199</v>
      </c>
      <c r="AK90">
        <v>1.53666826466174</v>
      </c>
      <c r="AL90">
        <v>0.78237302077044302</v>
      </c>
      <c r="AM90">
        <v>0.133041978348861</v>
      </c>
      <c r="AN90">
        <v>6.9485830712165297E-2</v>
      </c>
    </row>
    <row r="91" spans="1:40" x14ac:dyDescent="0.2">
      <c r="A91" t="s">
        <v>503</v>
      </c>
      <c r="B91" s="23" t="s">
        <v>504</v>
      </c>
      <c r="C91" s="23" t="s">
        <v>505</v>
      </c>
      <c r="D91" t="s">
        <v>506</v>
      </c>
      <c r="E91" t="s">
        <v>507</v>
      </c>
      <c r="F91" t="s">
        <v>49</v>
      </c>
      <c r="G91" t="s">
        <v>50</v>
      </c>
      <c r="H91" t="s">
        <v>471</v>
      </c>
      <c r="I91" t="s">
        <v>472</v>
      </c>
      <c r="J91" t="s">
        <v>53</v>
      </c>
      <c r="K91" t="s">
        <v>54</v>
      </c>
      <c r="L91">
        <v>-59.843333000000001</v>
      </c>
      <c r="M91">
        <v>-2.4172220000000002</v>
      </c>
      <c r="N91">
        <v>84933</v>
      </c>
      <c r="O91">
        <v>8277</v>
      </c>
      <c r="P91">
        <v>62</v>
      </c>
      <c r="Q91">
        <v>60</v>
      </c>
      <c r="R91">
        <v>11</v>
      </c>
      <c r="S91">
        <v>2.58543720964052E-2</v>
      </c>
      <c r="T91">
        <v>2.20853699415977E-2</v>
      </c>
      <c r="U91">
        <v>-1.9484205206251801E-2</v>
      </c>
      <c r="V91">
        <v>-1.25301384649834E-2</v>
      </c>
      <c r="W91">
        <v>-3.0171827506434601E-2</v>
      </c>
      <c r="X91">
        <v>3.0700606175497101E-2</v>
      </c>
      <c r="Y91">
        <v>-4.8268126645627199E-2</v>
      </c>
      <c r="Z91">
        <v>-9.3659723866349395E-2</v>
      </c>
      <c r="AA91">
        <v>-0.10093545428529099</v>
      </c>
      <c r="AB91">
        <v>6.02549485569185E-2</v>
      </c>
      <c r="AC91">
        <v>6.3844954038843493E-2</v>
      </c>
      <c r="AD91">
        <v>-7.9521590979475199E-2</v>
      </c>
      <c r="AE91">
        <v>4.9112199537929703E-2</v>
      </c>
      <c r="AF91">
        <v>5.5286770162128601E-2</v>
      </c>
      <c r="AG91">
        <v>1.3904322453334301E-2</v>
      </c>
      <c r="AH91">
        <v>-8.9293425419870301E-2</v>
      </c>
      <c r="AI91">
        <v>2.1383798678941099</v>
      </c>
      <c r="AJ91">
        <v>0.76608500772755495</v>
      </c>
      <c r="AK91">
        <v>2.8716655510410698</v>
      </c>
      <c r="AL91">
        <v>0.78237302077044302</v>
      </c>
      <c r="AM91">
        <v>0.133041978348861</v>
      </c>
      <c r="AN91">
        <v>6.9485830712165297E-2</v>
      </c>
    </row>
    <row r="92" spans="1:40" x14ac:dyDescent="0.2">
      <c r="A92" t="s">
        <v>508</v>
      </c>
      <c r="B92" s="23" t="s">
        <v>509</v>
      </c>
      <c r="C92" s="23" t="s">
        <v>510</v>
      </c>
      <c r="D92" t="s">
        <v>511</v>
      </c>
      <c r="E92" t="s">
        <v>512</v>
      </c>
      <c r="F92" t="s">
        <v>49</v>
      </c>
      <c r="G92" t="s">
        <v>50</v>
      </c>
      <c r="H92" t="s">
        <v>471</v>
      </c>
      <c r="I92" t="s">
        <v>472</v>
      </c>
      <c r="J92" t="s">
        <v>53</v>
      </c>
      <c r="K92" t="s">
        <v>54</v>
      </c>
      <c r="L92">
        <v>-59.843333000000001</v>
      </c>
      <c r="M92">
        <v>-2.4172220000000002</v>
      </c>
      <c r="N92">
        <v>31234</v>
      </c>
      <c r="O92">
        <v>2644</v>
      </c>
      <c r="P92">
        <v>29</v>
      </c>
      <c r="Q92">
        <v>29</v>
      </c>
      <c r="R92">
        <v>2</v>
      </c>
      <c r="S92">
        <v>-2.7863754664964799E-2</v>
      </c>
      <c r="T92">
        <v>6.3533907246467902E-2</v>
      </c>
      <c r="U92">
        <v>-7.7522940565610501E-2</v>
      </c>
      <c r="V92">
        <v>-4.7598864929536897E-3</v>
      </c>
      <c r="W92">
        <v>-3.05663607560903E-3</v>
      </c>
      <c r="X92">
        <v>2.11243122026274E-2</v>
      </c>
      <c r="Y92">
        <v>-4.60961007485216E-2</v>
      </c>
      <c r="Z92">
        <v>-3.9294878700059897E-2</v>
      </c>
      <c r="AA92">
        <v>-0.14890449251301699</v>
      </c>
      <c r="AB92">
        <v>8.9096545180614606E-2</v>
      </c>
      <c r="AC92" s="1">
        <v>-3.8967183619348901E-5</v>
      </c>
      <c r="AD92">
        <v>-6.8792442916029303E-2</v>
      </c>
      <c r="AE92">
        <v>2.2271173916502799E-2</v>
      </c>
      <c r="AF92">
        <v>1.54345898549789E-2</v>
      </c>
      <c r="AG92">
        <v>7.3625334890692395E-2</v>
      </c>
      <c r="AH92">
        <v>2.7475903219733099E-2</v>
      </c>
      <c r="AI92">
        <v>0.77060261089025395</v>
      </c>
      <c r="AJ92">
        <v>-0.57955725208646303</v>
      </c>
      <c r="AK92">
        <v>0.47035550172236901</v>
      </c>
      <c r="AL92">
        <v>0.78237302077044302</v>
      </c>
      <c r="AM92">
        <v>0.133041978348861</v>
      </c>
      <c r="AN92">
        <v>6.9485830712165297E-2</v>
      </c>
    </row>
    <row r="93" spans="1:40" x14ac:dyDescent="0.2">
      <c r="A93" t="s">
        <v>513</v>
      </c>
      <c r="B93" s="23" t="s">
        <v>514</v>
      </c>
      <c r="C93" s="23" t="s">
        <v>515</v>
      </c>
      <c r="D93" t="s">
        <v>516</v>
      </c>
      <c r="E93" t="s">
        <v>517</v>
      </c>
      <c r="F93" t="s">
        <v>49</v>
      </c>
      <c r="G93" t="s">
        <v>50</v>
      </c>
      <c r="N93">
        <v>72241</v>
      </c>
      <c r="O93">
        <v>9277</v>
      </c>
    </row>
    <row r="94" spans="1:40" x14ac:dyDescent="0.2">
      <c r="A94" t="s">
        <v>518</v>
      </c>
      <c r="B94" s="23" t="s">
        <v>519</v>
      </c>
      <c r="C94" s="23" t="s">
        <v>520</v>
      </c>
      <c r="D94" t="s">
        <v>521</v>
      </c>
      <c r="E94" t="s">
        <v>517</v>
      </c>
      <c r="F94" t="s">
        <v>49</v>
      </c>
      <c r="G94" t="s">
        <v>50</v>
      </c>
      <c r="N94">
        <v>41</v>
      </c>
      <c r="O94">
        <v>0</v>
      </c>
    </row>
    <row r="95" spans="1:40" x14ac:dyDescent="0.2">
      <c r="A95" t="s">
        <v>522</v>
      </c>
      <c r="B95" s="23" t="s">
        <v>523</v>
      </c>
      <c r="C95" s="23" t="s">
        <v>524</v>
      </c>
      <c r="D95" t="s">
        <v>525</v>
      </c>
      <c r="E95" t="s">
        <v>517</v>
      </c>
      <c r="F95" t="s">
        <v>49</v>
      </c>
      <c r="G95" t="s">
        <v>50</v>
      </c>
      <c r="N95">
        <v>33074</v>
      </c>
      <c r="O95">
        <v>8811</v>
      </c>
    </row>
    <row r="96" spans="1:40" x14ac:dyDescent="0.2">
      <c r="A96" t="s">
        <v>526</v>
      </c>
      <c r="B96" s="23" t="s">
        <v>527</v>
      </c>
      <c r="C96" s="23" t="s">
        <v>528</v>
      </c>
      <c r="D96" t="s">
        <v>529</v>
      </c>
      <c r="E96" t="s">
        <v>530</v>
      </c>
      <c r="F96" t="s">
        <v>531</v>
      </c>
      <c r="G96" t="s">
        <v>50</v>
      </c>
      <c r="H96" t="s">
        <v>51</v>
      </c>
      <c r="I96" t="s">
        <v>52</v>
      </c>
      <c r="J96" t="s">
        <v>53</v>
      </c>
      <c r="K96" t="s">
        <v>54</v>
      </c>
      <c r="L96">
        <v>-59.743194000000003</v>
      </c>
      <c r="M96">
        <v>-2.4185829999999999</v>
      </c>
      <c r="N96">
        <v>22774</v>
      </c>
      <c r="O96">
        <v>839</v>
      </c>
      <c r="P96">
        <v>12</v>
      </c>
      <c r="Q96">
        <v>12</v>
      </c>
      <c r="S96">
        <v>-1.5133445391048E-2</v>
      </c>
      <c r="T96">
        <v>4.89018118443297E-2</v>
      </c>
      <c r="U96">
        <v>-5.0165492633895997E-2</v>
      </c>
      <c r="V96">
        <v>-1.27602943393859E-2</v>
      </c>
      <c r="W96">
        <v>-4.6557792371629401E-2</v>
      </c>
      <c r="X96">
        <v>3.70796087198209E-3</v>
      </c>
      <c r="Y96">
        <v>-4.7355356103661497E-2</v>
      </c>
      <c r="Z96">
        <v>-8.3470009838517208E-3</v>
      </c>
      <c r="AA96">
        <v>-0.211748861637616</v>
      </c>
      <c r="AB96">
        <v>4.3063132616007201E-2</v>
      </c>
      <c r="AC96">
        <v>-9.5626685827695804E-2</v>
      </c>
      <c r="AD96">
        <v>6.22283658137825E-2</v>
      </c>
      <c r="AE96">
        <v>-2.07470481064061E-2</v>
      </c>
      <c r="AF96">
        <v>7.6686233795948801E-3</v>
      </c>
      <c r="AG96">
        <v>-4.3004460721401801E-2</v>
      </c>
      <c r="AH96">
        <v>3.9982761947826899E-2</v>
      </c>
    </row>
    <row r="97" spans="1:40" x14ac:dyDescent="0.2">
      <c r="A97" t="s">
        <v>532</v>
      </c>
      <c r="B97" s="23" t="s">
        <v>533</v>
      </c>
      <c r="C97" s="23" t="s">
        <v>534</v>
      </c>
      <c r="D97" t="s">
        <v>535</v>
      </c>
      <c r="E97" t="s">
        <v>536</v>
      </c>
      <c r="F97" t="s">
        <v>531</v>
      </c>
      <c r="G97" t="s">
        <v>50</v>
      </c>
      <c r="H97" t="s">
        <v>51</v>
      </c>
      <c r="I97" t="s">
        <v>52</v>
      </c>
      <c r="J97" t="s">
        <v>53</v>
      </c>
      <c r="K97" t="s">
        <v>54</v>
      </c>
      <c r="L97">
        <v>-59.743194000000003</v>
      </c>
      <c r="M97">
        <v>-2.4185829999999999</v>
      </c>
      <c r="N97">
        <v>52459</v>
      </c>
      <c r="O97">
        <v>2585</v>
      </c>
      <c r="P97">
        <v>23</v>
      </c>
      <c r="Q97">
        <v>23</v>
      </c>
      <c r="R97">
        <v>1</v>
      </c>
      <c r="S97">
        <v>-4.99885154466779E-2</v>
      </c>
      <c r="T97">
        <v>0.111600601087532</v>
      </c>
      <c r="U97">
        <v>-8.2946783222615394E-2</v>
      </c>
      <c r="V97">
        <v>0.54366718011069204</v>
      </c>
      <c r="W97">
        <v>0.119329155662579</v>
      </c>
      <c r="X97">
        <v>5.5845329898968302E-2</v>
      </c>
      <c r="Y97">
        <v>0.10655166048157801</v>
      </c>
      <c r="Z97">
        <v>3.7698543222880701E-2</v>
      </c>
      <c r="AA97">
        <v>-0.20784557097166201</v>
      </c>
      <c r="AB97">
        <v>2.2870883379524101E-2</v>
      </c>
      <c r="AC97">
        <v>-0.13647179229307199</v>
      </c>
      <c r="AD97">
        <v>0.10827665254492</v>
      </c>
      <c r="AE97">
        <v>-3.9368269082918503E-2</v>
      </c>
      <c r="AF97">
        <v>2.87704346787989E-2</v>
      </c>
      <c r="AG97">
        <v>-4.50501697125033E-2</v>
      </c>
      <c r="AH97">
        <v>1.2692823620083201E-2</v>
      </c>
    </row>
    <row r="98" spans="1:40" x14ac:dyDescent="0.2">
      <c r="A98" t="s">
        <v>537</v>
      </c>
      <c r="B98" s="23" t="s">
        <v>538</v>
      </c>
      <c r="C98" s="23" t="s">
        <v>539</v>
      </c>
      <c r="D98" t="s">
        <v>540</v>
      </c>
      <c r="E98" t="s">
        <v>541</v>
      </c>
      <c r="F98" t="s">
        <v>531</v>
      </c>
      <c r="G98" t="s">
        <v>50</v>
      </c>
      <c r="H98" t="s">
        <v>51</v>
      </c>
      <c r="I98" t="s">
        <v>52</v>
      </c>
      <c r="J98" t="s">
        <v>53</v>
      </c>
      <c r="K98" t="s">
        <v>54</v>
      </c>
      <c r="L98">
        <v>-59.743194000000003</v>
      </c>
      <c r="M98">
        <v>-2.4185829999999999</v>
      </c>
      <c r="N98">
        <v>68101</v>
      </c>
      <c r="O98">
        <v>3507</v>
      </c>
      <c r="P98">
        <v>36</v>
      </c>
      <c r="Q98">
        <v>36</v>
      </c>
      <c r="S98">
        <v>-2.5337546633085701E-2</v>
      </c>
      <c r="T98">
        <v>9.2354892328263702E-2</v>
      </c>
      <c r="U98">
        <v>-8.6722295090704102E-2</v>
      </c>
      <c r="V98">
        <v>-3.0811126420086401E-2</v>
      </c>
      <c r="W98">
        <v>-0.113815225622347</v>
      </c>
      <c r="X98">
        <v>-5.2038974280916798E-2</v>
      </c>
      <c r="Y98">
        <v>-0.117294209442266</v>
      </c>
      <c r="Z98">
        <v>-4.3393546388926903E-2</v>
      </c>
      <c r="AA98">
        <v>-0.23168200626271501</v>
      </c>
      <c r="AB98">
        <v>0.123019551865187</v>
      </c>
      <c r="AC98">
        <v>-2.9351652032866101E-2</v>
      </c>
      <c r="AD98">
        <v>2.5939270657312202E-3</v>
      </c>
      <c r="AE98">
        <v>-2.11537055811362E-2</v>
      </c>
      <c r="AF98">
        <v>-3.2596229016116703E-2</v>
      </c>
      <c r="AG98">
        <v>-9.3375688894831096E-3</v>
      </c>
      <c r="AH98">
        <v>2.48690941412457E-2</v>
      </c>
    </row>
    <row r="99" spans="1:40" x14ac:dyDescent="0.2">
      <c r="A99" t="s">
        <v>542</v>
      </c>
      <c r="B99" s="23" t="s">
        <v>543</v>
      </c>
      <c r="C99" s="23" t="s">
        <v>544</v>
      </c>
      <c r="D99" t="s">
        <v>545</v>
      </c>
      <c r="E99" t="s">
        <v>546</v>
      </c>
      <c r="F99" t="s">
        <v>531</v>
      </c>
      <c r="G99" t="s">
        <v>50</v>
      </c>
      <c r="H99" t="s">
        <v>51</v>
      </c>
      <c r="I99" t="s">
        <v>52</v>
      </c>
      <c r="J99" t="s">
        <v>53</v>
      </c>
      <c r="K99" t="s">
        <v>54</v>
      </c>
      <c r="L99">
        <v>-59.743194000000003</v>
      </c>
      <c r="M99">
        <v>-2.4185829999999999</v>
      </c>
      <c r="N99">
        <v>93</v>
      </c>
      <c r="O99">
        <v>0</v>
      </c>
    </row>
    <row r="100" spans="1:40" x14ac:dyDescent="0.2">
      <c r="A100" t="s">
        <v>547</v>
      </c>
      <c r="B100" s="23" t="s">
        <v>548</v>
      </c>
      <c r="C100" s="23" t="s">
        <v>549</v>
      </c>
      <c r="D100" t="s">
        <v>550</v>
      </c>
      <c r="E100" t="s">
        <v>551</v>
      </c>
      <c r="F100" t="s">
        <v>531</v>
      </c>
      <c r="G100" t="s">
        <v>50</v>
      </c>
      <c r="H100" t="s">
        <v>92</v>
      </c>
      <c r="I100" t="s">
        <v>93</v>
      </c>
      <c r="J100" t="s">
        <v>53</v>
      </c>
      <c r="K100" t="s">
        <v>54</v>
      </c>
      <c r="L100">
        <v>-59.809443999999999</v>
      </c>
      <c r="M100">
        <v>-2.427778</v>
      </c>
      <c r="N100">
        <v>107364</v>
      </c>
      <c r="O100">
        <v>1851</v>
      </c>
      <c r="P100">
        <v>15</v>
      </c>
      <c r="Q100">
        <v>15</v>
      </c>
      <c r="S100">
        <v>-2.2754403591273401E-2</v>
      </c>
      <c r="T100">
        <v>7.01395094699169E-2</v>
      </c>
      <c r="U100">
        <v>-6.8616700817508397E-2</v>
      </c>
      <c r="V100">
        <v>-2.7957306322644201E-2</v>
      </c>
      <c r="W100">
        <v>-6.1961382099674403E-2</v>
      </c>
      <c r="X100">
        <v>3.6065220787064402E-2</v>
      </c>
      <c r="Y100">
        <v>-0.12107351650454</v>
      </c>
      <c r="Z100">
        <v>-3.4142278804914203E-2</v>
      </c>
      <c r="AA100">
        <v>0.22167019669096599</v>
      </c>
      <c r="AB100">
        <v>-8.8661981929509803E-3</v>
      </c>
      <c r="AC100">
        <v>0.22894646026940901</v>
      </c>
      <c r="AD100">
        <v>0.247563390123756</v>
      </c>
      <c r="AE100">
        <v>0.12723314502902999</v>
      </c>
      <c r="AF100">
        <v>-0.16449016146885601</v>
      </c>
      <c r="AG100">
        <v>-4.72857743440818E-2</v>
      </c>
      <c r="AH100">
        <v>4.07710951829197E-2</v>
      </c>
    </row>
    <row r="101" spans="1:40" x14ac:dyDescent="0.2">
      <c r="A101" t="s">
        <v>552</v>
      </c>
      <c r="B101" s="23" t="s">
        <v>553</v>
      </c>
      <c r="C101" s="23" t="s">
        <v>554</v>
      </c>
      <c r="D101" t="s">
        <v>555</v>
      </c>
      <c r="E101" t="s">
        <v>556</v>
      </c>
      <c r="F101" t="s">
        <v>531</v>
      </c>
      <c r="G101" t="s">
        <v>50</v>
      </c>
      <c r="H101" t="s">
        <v>92</v>
      </c>
      <c r="I101" t="s">
        <v>93</v>
      </c>
      <c r="J101" t="s">
        <v>53</v>
      </c>
      <c r="K101" t="s">
        <v>54</v>
      </c>
      <c r="L101">
        <v>-59.809443999999999</v>
      </c>
      <c r="M101">
        <v>-2.427778</v>
      </c>
      <c r="N101">
        <v>89728</v>
      </c>
      <c r="O101">
        <v>560</v>
      </c>
    </row>
    <row r="102" spans="1:40" x14ac:dyDescent="0.2">
      <c r="A102" t="s">
        <v>557</v>
      </c>
      <c r="B102" s="23" t="s">
        <v>558</v>
      </c>
      <c r="C102" s="23" t="s">
        <v>559</v>
      </c>
      <c r="D102" t="s">
        <v>560</v>
      </c>
      <c r="E102" t="s">
        <v>561</v>
      </c>
      <c r="F102" t="s">
        <v>531</v>
      </c>
      <c r="G102" t="s">
        <v>50</v>
      </c>
      <c r="H102" t="s">
        <v>51</v>
      </c>
      <c r="I102" t="s">
        <v>52</v>
      </c>
      <c r="J102" t="s">
        <v>53</v>
      </c>
      <c r="K102" t="s">
        <v>54</v>
      </c>
      <c r="L102">
        <v>-59.743194000000003</v>
      </c>
      <c r="M102">
        <v>-2.4185829999999999</v>
      </c>
      <c r="N102">
        <v>87238</v>
      </c>
      <c r="O102">
        <v>4943</v>
      </c>
      <c r="P102">
        <v>44</v>
      </c>
      <c r="Q102">
        <v>44</v>
      </c>
      <c r="R102">
        <v>8</v>
      </c>
      <c r="S102">
        <v>-0.14298307399125901</v>
      </c>
      <c r="T102">
        <v>0.15811781051622001</v>
      </c>
      <c r="U102">
        <v>0.18339358541727399</v>
      </c>
      <c r="V102">
        <v>-3.4343921191520598E-3</v>
      </c>
      <c r="W102">
        <v>4.80307745603787E-2</v>
      </c>
      <c r="X102">
        <v>-2.4817029736459901E-2</v>
      </c>
      <c r="Y102">
        <v>1.3490399390242699E-2</v>
      </c>
      <c r="Z102">
        <v>5.2751922012662898E-3</v>
      </c>
      <c r="AA102">
        <v>-0.159239649877115</v>
      </c>
      <c r="AB102">
        <v>-0.131879924494613</v>
      </c>
      <c r="AC102">
        <v>-0.14450730526161301</v>
      </c>
      <c r="AD102">
        <v>5.9763525578631002E-2</v>
      </c>
      <c r="AE102">
        <v>-3.5381693733536099E-2</v>
      </c>
      <c r="AF102">
        <v>3.0240607892438601E-2</v>
      </c>
      <c r="AG102">
        <v>-3.4845003290527803E-2</v>
      </c>
      <c r="AH102">
        <v>-6.1095510827606798E-3</v>
      </c>
    </row>
    <row r="103" spans="1:40" x14ac:dyDescent="0.2">
      <c r="A103" t="s">
        <v>562</v>
      </c>
      <c r="B103" s="23" t="s">
        <v>563</v>
      </c>
      <c r="C103" s="23" t="s">
        <v>564</v>
      </c>
      <c r="D103" t="s">
        <v>565</v>
      </c>
      <c r="E103" t="s">
        <v>566</v>
      </c>
      <c r="F103" t="s">
        <v>531</v>
      </c>
      <c r="G103" t="s">
        <v>50</v>
      </c>
      <c r="H103" t="s">
        <v>51</v>
      </c>
      <c r="I103" t="s">
        <v>52</v>
      </c>
      <c r="J103" t="s">
        <v>53</v>
      </c>
      <c r="K103" t="s">
        <v>54</v>
      </c>
      <c r="L103">
        <v>-59.743194000000003</v>
      </c>
      <c r="M103">
        <v>-2.4185829999999999</v>
      </c>
      <c r="N103">
        <v>185569</v>
      </c>
      <c r="O103">
        <v>3910</v>
      </c>
      <c r="P103">
        <v>30</v>
      </c>
      <c r="Q103">
        <v>30</v>
      </c>
      <c r="S103">
        <v>-4.9141915290341403E-3</v>
      </c>
      <c r="T103">
        <v>0.102782665968118</v>
      </c>
      <c r="U103">
        <v>-0.12514654318099899</v>
      </c>
      <c r="V103">
        <v>4.4474075259849704E-3</v>
      </c>
      <c r="W103">
        <v>-0.234077007033268</v>
      </c>
      <c r="X103">
        <v>-0.41176373481436601</v>
      </c>
      <c r="Y103">
        <v>0.13374034306421201</v>
      </c>
      <c r="Z103">
        <v>-2.9955506495954E-2</v>
      </c>
      <c r="AA103">
        <v>-7.2890897862889301E-3</v>
      </c>
      <c r="AB103">
        <v>5.5514527170112897E-2</v>
      </c>
      <c r="AC103">
        <v>3.2363262457286102E-2</v>
      </c>
      <c r="AD103">
        <v>-0.130287369532921</v>
      </c>
      <c r="AE103">
        <v>0.108174619148469</v>
      </c>
      <c r="AF103">
        <v>0.13085144538691401</v>
      </c>
      <c r="AG103">
        <v>7.9332568360215502E-3</v>
      </c>
      <c r="AH103">
        <v>-1.73460344529698E-3</v>
      </c>
      <c r="AI103">
        <v>0.324641409121321</v>
      </c>
      <c r="AJ103">
        <v>0.32767448757935003</v>
      </c>
      <c r="AK103">
        <v>0.19199104181544999</v>
      </c>
      <c r="AL103">
        <v>-0.24661476421574899</v>
      </c>
      <c r="AM103">
        <v>0.27039874132472602</v>
      </c>
      <c r="AN103">
        <v>0.14586169909961899</v>
      </c>
    </row>
    <row r="104" spans="1:40" x14ac:dyDescent="0.2">
      <c r="A104" t="s">
        <v>567</v>
      </c>
      <c r="B104" s="23" t="s">
        <v>568</v>
      </c>
      <c r="C104" s="23" t="s">
        <v>569</v>
      </c>
      <c r="D104" t="s">
        <v>570</v>
      </c>
      <c r="E104" t="s">
        <v>571</v>
      </c>
      <c r="F104" t="s">
        <v>531</v>
      </c>
      <c r="G104" t="s">
        <v>50</v>
      </c>
      <c r="H104" t="s">
        <v>92</v>
      </c>
      <c r="I104" t="s">
        <v>93</v>
      </c>
      <c r="J104" t="s">
        <v>53</v>
      </c>
      <c r="K104" t="s">
        <v>54</v>
      </c>
      <c r="L104">
        <v>-59.809443999999999</v>
      </c>
      <c r="M104">
        <v>-2.427778</v>
      </c>
      <c r="N104">
        <v>160</v>
      </c>
      <c r="O104">
        <v>0</v>
      </c>
      <c r="AI104">
        <v>-0.34982753058350102</v>
      </c>
      <c r="AJ104">
        <v>-0.23041851116380799</v>
      </c>
      <c r="AK104">
        <v>0.57615986893598503</v>
      </c>
      <c r="AL104">
        <v>-0.24661476421574899</v>
      </c>
      <c r="AM104">
        <v>0.27039874132472602</v>
      </c>
      <c r="AN104">
        <v>0.14586169909961899</v>
      </c>
    </row>
    <row r="105" spans="1:40" x14ac:dyDescent="0.2">
      <c r="A105" t="s">
        <v>572</v>
      </c>
      <c r="B105" s="23" t="s">
        <v>573</v>
      </c>
      <c r="C105" s="23" t="s">
        <v>574</v>
      </c>
      <c r="D105" t="s">
        <v>575</v>
      </c>
      <c r="E105" t="s">
        <v>576</v>
      </c>
      <c r="F105" t="s">
        <v>531</v>
      </c>
      <c r="G105" t="s">
        <v>50</v>
      </c>
      <c r="H105" t="s">
        <v>92</v>
      </c>
      <c r="I105" t="s">
        <v>93</v>
      </c>
      <c r="J105" t="s">
        <v>53</v>
      </c>
      <c r="K105" t="s">
        <v>54</v>
      </c>
      <c r="L105">
        <v>-59.809443999999999</v>
      </c>
      <c r="M105">
        <v>-2.427778</v>
      </c>
      <c r="N105">
        <v>87397</v>
      </c>
      <c r="O105">
        <v>9844</v>
      </c>
      <c r="P105">
        <v>75</v>
      </c>
      <c r="Q105">
        <v>75</v>
      </c>
      <c r="R105">
        <v>1</v>
      </c>
      <c r="S105">
        <v>-3.6973373133218503E-2</v>
      </c>
      <c r="T105">
        <v>0.124467896576791</v>
      </c>
      <c r="U105">
        <v>-9.9456231255310307E-2</v>
      </c>
      <c r="V105">
        <v>0.51312770312809697</v>
      </c>
      <c r="W105">
        <v>7.8675496398314504E-2</v>
      </c>
      <c r="X105">
        <v>-4.1361296245921497E-2</v>
      </c>
      <c r="Y105">
        <v>0.13144502193643101</v>
      </c>
      <c r="Z105">
        <v>1.76973102802413E-2</v>
      </c>
      <c r="AA105">
        <v>-0.20175114971242999</v>
      </c>
      <c r="AB105">
        <v>1.8853329532162199E-3</v>
      </c>
      <c r="AC105">
        <v>-0.11909351969942999</v>
      </c>
      <c r="AD105">
        <v>8.1293066147916801E-2</v>
      </c>
      <c r="AE105">
        <v>-2.86231521633642E-2</v>
      </c>
      <c r="AF105">
        <v>2.9505650116992001E-2</v>
      </c>
      <c r="AG105">
        <v>-6.1585975481778001E-2</v>
      </c>
      <c r="AH105">
        <v>3.26644111774229E-2</v>
      </c>
    </row>
    <row r="106" spans="1:40" x14ac:dyDescent="0.2">
      <c r="A106" t="s">
        <v>577</v>
      </c>
      <c r="B106" s="23" t="s">
        <v>578</v>
      </c>
      <c r="C106" s="23" t="s">
        <v>579</v>
      </c>
      <c r="D106" t="s">
        <v>580</v>
      </c>
      <c r="E106" t="s">
        <v>581</v>
      </c>
      <c r="F106" t="s">
        <v>531</v>
      </c>
      <c r="G106" t="s">
        <v>50</v>
      </c>
      <c r="H106" t="s">
        <v>92</v>
      </c>
      <c r="I106" t="s">
        <v>93</v>
      </c>
      <c r="J106" t="s">
        <v>53</v>
      </c>
      <c r="K106" t="s">
        <v>54</v>
      </c>
      <c r="L106">
        <v>-59.809443999999999</v>
      </c>
      <c r="M106">
        <v>-2.427778</v>
      </c>
      <c r="N106">
        <v>68307</v>
      </c>
      <c r="O106">
        <v>6905</v>
      </c>
      <c r="P106">
        <v>60</v>
      </c>
      <c r="Q106">
        <v>60</v>
      </c>
      <c r="S106">
        <v>-6.15852536375855E-3</v>
      </c>
      <c r="T106">
        <v>0.113794135010177</v>
      </c>
      <c r="U106">
        <v>-0.14620984898255299</v>
      </c>
      <c r="V106">
        <v>-8.4573489309062496E-3</v>
      </c>
      <c r="W106">
        <v>-0.26609609782392302</v>
      </c>
      <c r="X106">
        <v>-0.38909322539604502</v>
      </c>
      <c r="Y106">
        <v>0.15350280575383601</v>
      </c>
      <c r="Z106">
        <v>-2.6994512366152201E-2</v>
      </c>
      <c r="AA106">
        <v>-0.10439754133877301</v>
      </c>
      <c r="AB106">
        <v>8.2237647181420998E-4</v>
      </c>
      <c r="AC106">
        <v>3.3612763748650298E-2</v>
      </c>
      <c r="AD106">
        <v>-5.0705286801131899E-2</v>
      </c>
      <c r="AE106">
        <v>7.51119303839001E-2</v>
      </c>
      <c r="AF106">
        <v>7.1193871263719594E-2</v>
      </c>
      <c r="AG106">
        <v>-6.2572396913922801E-2</v>
      </c>
      <c r="AH106">
        <v>-2.37301431654755E-2</v>
      </c>
      <c r="AI106">
        <v>-0.42172714822635399</v>
      </c>
      <c r="AJ106">
        <v>0.271579394636773</v>
      </c>
      <c r="AK106">
        <v>0.32137955619417202</v>
      </c>
      <c r="AL106">
        <v>-0.24661476421574899</v>
      </c>
      <c r="AM106">
        <v>0.27039874132472602</v>
      </c>
      <c r="AN106">
        <v>0.14586169909961899</v>
      </c>
    </row>
    <row r="107" spans="1:40" x14ac:dyDescent="0.2">
      <c r="A107" t="s">
        <v>582</v>
      </c>
      <c r="B107" s="23" t="s">
        <v>583</v>
      </c>
      <c r="C107" s="23" t="s">
        <v>584</v>
      </c>
      <c r="D107" t="s">
        <v>585</v>
      </c>
      <c r="E107" t="s">
        <v>586</v>
      </c>
      <c r="F107" t="s">
        <v>531</v>
      </c>
      <c r="G107" t="s">
        <v>50</v>
      </c>
      <c r="H107" t="s">
        <v>75</v>
      </c>
      <c r="I107" t="s">
        <v>76</v>
      </c>
      <c r="J107" t="s">
        <v>53</v>
      </c>
      <c r="K107" t="s">
        <v>54</v>
      </c>
      <c r="L107">
        <v>-59.908056000000002</v>
      </c>
      <c r="M107">
        <v>-2.3977780000000002</v>
      </c>
      <c r="N107">
        <v>39744</v>
      </c>
      <c r="O107">
        <v>11878</v>
      </c>
      <c r="P107">
        <v>91</v>
      </c>
      <c r="Q107">
        <v>87</v>
      </c>
      <c r="R107">
        <v>16</v>
      </c>
      <c r="S107">
        <v>-0.28527899297662501</v>
      </c>
      <c r="T107">
        <v>0.21947887929731999</v>
      </c>
      <c r="U107">
        <v>0.44318484395116198</v>
      </c>
      <c r="V107">
        <v>-4.2720104411061E-2</v>
      </c>
      <c r="W107">
        <v>8.0509979247765998E-2</v>
      </c>
      <c r="X107">
        <v>-5.3041930473973598E-2</v>
      </c>
      <c r="Y107">
        <v>6.3211970558148103E-2</v>
      </c>
      <c r="Z107">
        <v>5.9947390691173497E-3</v>
      </c>
      <c r="AA107">
        <v>-0.17254771066170599</v>
      </c>
      <c r="AB107">
        <v>-0.12143743262080101</v>
      </c>
      <c r="AC107">
        <v>-0.18529045121703799</v>
      </c>
      <c r="AD107">
        <v>8.9460861204257502E-2</v>
      </c>
      <c r="AE107">
        <v>-6.7853081411061195E-2</v>
      </c>
      <c r="AF107">
        <v>6.2046108425033797E-3</v>
      </c>
      <c r="AG107">
        <v>-1.49624219420408E-2</v>
      </c>
      <c r="AH107">
        <v>-3.2277599869833702E-2</v>
      </c>
      <c r="AI107">
        <v>-0.61586261836163603</v>
      </c>
      <c r="AJ107">
        <v>-6.6208971592478794E-2</v>
      </c>
      <c r="AK107">
        <v>-0.129926555733685</v>
      </c>
      <c r="AL107">
        <v>-0.34388750605134</v>
      </c>
      <c r="AM107">
        <v>-1.9474031226764801E-2</v>
      </c>
      <c r="AN107">
        <v>0.52328551133921797</v>
      </c>
    </row>
    <row r="108" spans="1:40" x14ac:dyDescent="0.2">
      <c r="A108" t="s">
        <v>587</v>
      </c>
      <c r="B108" s="23" t="s">
        <v>588</v>
      </c>
      <c r="C108" s="23" t="s">
        <v>589</v>
      </c>
      <c r="D108" t="s">
        <v>590</v>
      </c>
      <c r="E108" t="s">
        <v>591</v>
      </c>
      <c r="F108" t="s">
        <v>531</v>
      </c>
      <c r="G108" t="s">
        <v>50</v>
      </c>
      <c r="H108" t="s">
        <v>75</v>
      </c>
      <c r="I108" t="s">
        <v>76</v>
      </c>
      <c r="J108" t="s">
        <v>53</v>
      </c>
      <c r="K108" t="s">
        <v>54</v>
      </c>
      <c r="L108">
        <v>-59.908056000000002</v>
      </c>
      <c r="M108">
        <v>-2.3977780000000002</v>
      </c>
      <c r="N108">
        <v>81746</v>
      </c>
      <c r="O108">
        <v>9433</v>
      </c>
      <c r="P108">
        <v>81</v>
      </c>
      <c r="Q108">
        <v>76</v>
      </c>
      <c r="R108">
        <v>1</v>
      </c>
      <c r="S108">
        <v>-3.7925185081380201E-2</v>
      </c>
      <c r="T108">
        <v>8.2133593994001802E-2</v>
      </c>
      <c r="U108">
        <v>-1.3453378956953E-2</v>
      </c>
      <c r="V108">
        <v>0.18962458898958101</v>
      </c>
      <c r="W108">
        <v>3.8084592420103799E-2</v>
      </c>
      <c r="X108">
        <v>3.5966624530278803E-2</v>
      </c>
      <c r="Y108">
        <v>1.21813282141897E-3</v>
      </c>
      <c r="Z108">
        <v>1.3536270907749099E-2</v>
      </c>
      <c r="AA108">
        <v>-0.115295392684116</v>
      </c>
      <c r="AB108">
        <v>-7.1475609058253203E-2</v>
      </c>
      <c r="AC108">
        <v>-0.11421354271928801</v>
      </c>
      <c r="AD108">
        <v>7.0574171112398401E-2</v>
      </c>
      <c r="AE108">
        <v>-8.6678657341693593E-3</v>
      </c>
      <c r="AF108">
        <v>8.1250843369497505E-2</v>
      </c>
      <c r="AG108">
        <v>-4.3029983363170203E-2</v>
      </c>
      <c r="AH108">
        <v>3.7305786950184099E-2</v>
      </c>
    </row>
    <row r="109" spans="1:40" x14ac:dyDescent="0.2">
      <c r="A109" t="s">
        <v>592</v>
      </c>
      <c r="B109" s="23" t="s">
        <v>593</v>
      </c>
      <c r="C109" s="23" t="s">
        <v>594</v>
      </c>
      <c r="D109" t="s">
        <v>595</v>
      </c>
      <c r="E109" t="s">
        <v>596</v>
      </c>
      <c r="F109" t="s">
        <v>531</v>
      </c>
      <c r="G109" t="s">
        <v>50</v>
      </c>
      <c r="H109" t="s">
        <v>75</v>
      </c>
      <c r="I109" t="s">
        <v>76</v>
      </c>
      <c r="J109" t="s">
        <v>53</v>
      </c>
      <c r="K109" t="s">
        <v>54</v>
      </c>
      <c r="L109">
        <v>-59.908056000000002</v>
      </c>
      <c r="M109">
        <v>-2.3977780000000002</v>
      </c>
      <c r="N109">
        <v>74653</v>
      </c>
      <c r="O109">
        <v>2805</v>
      </c>
      <c r="P109">
        <v>27</v>
      </c>
      <c r="Q109">
        <v>27</v>
      </c>
      <c r="R109">
        <v>4</v>
      </c>
      <c r="S109">
        <v>-0.15757210332296601</v>
      </c>
      <c r="T109">
        <v>-0.12742234842424499</v>
      </c>
      <c r="U109">
        <v>-2.9778753481401798E-2</v>
      </c>
      <c r="V109">
        <v>0.17362430023327499</v>
      </c>
      <c r="W109">
        <v>-5.1037871990545901E-2</v>
      </c>
      <c r="X109">
        <v>2.3499177241053899E-2</v>
      </c>
      <c r="Y109">
        <v>1.6477763580479102E-2</v>
      </c>
      <c r="Z109">
        <v>9.0446173334095496E-3</v>
      </c>
      <c r="AA109">
        <v>-5.0542777200009402E-2</v>
      </c>
      <c r="AB109">
        <v>-5.4090122983649701E-2</v>
      </c>
      <c r="AC109">
        <v>-0.13003431109045399</v>
      </c>
      <c r="AD109">
        <v>1.8163281894142298E-2</v>
      </c>
      <c r="AE109">
        <v>5.2216765951876298E-2</v>
      </c>
      <c r="AF109">
        <v>0.12573954921741301</v>
      </c>
      <c r="AG109">
        <v>-2.6687731112277902E-2</v>
      </c>
      <c r="AH109">
        <v>-2.16585172232341E-2</v>
      </c>
    </row>
    <row r="110" spans="1:40" x14ac:dyDescent="0.2">
      <c r="A110" t="s">
        <v>597</v>
      </c>
      <c r="B110" s="23" t="s">
        <v>598</v>
      </c>
      <c r="C110" s="23" t="s">
        <v>599</v>
      </c>
      <c r="D110" t="s">
        <v>600</v>
      </c>
      <c r="E110" t="s">
        <v>601</v>
      </c>
      <c r="F110" t="s">
        <v>531</v>
      </c>
      <c r="G110" t="s">
        <v>50</v>
      </c>
      <c r="H110" t="s">
        <v>75</v>
      </c>
      <c r="I110" t="s">
        <v>76</v>
      </c>
      <c r="J110" t="s">
        <v>53</v>
      </c>
      <c r="K110" t="s">
        <v>54</v>
      </c>
      <c r="L110">
        <v>-59.908056000000002</v>
      </c>
      <c r="M110">
        <v>-2.3977780000000002</v>
      </c>
      <c r="N110">
        <v>39022</v>
      </c>
      <c r="O110">
        <v>4466</v>
      </c>
      <c r="P110">
        <v>43</v>
      </c>
      <c r="Q110">
        <v>43</v>
      </c>
      <c r="R110">
        <v>17</v>
      </c>
      <c r="S110">
        <v>-0.36961262644105902</v>
      </c>
      <c r="T110">
        <v>-0.39461035327112698</v>
      </c>
      <c r="U110">
        <v>4.3480185400742603E-2</v>
      </c>
      <c r="V110">
        <v>4.6260184158886199E-2</v>
      </c>
      <c r="W110">
        <v>-0.13466142444771501</v>
      </c>
      <c r="X110">
        <v>2.17227997579553E-2</v>
      </c>
      <c r="Y110">
        <v>2.4986276747460201E-3</v>
      </c>
      <c r="Z110">
        <v>-3.4763712692990499E-3</v>
      </c>
      <c r="AA110">
        <v>-0.13289412234598899</v>
      </c>
      <c r="AB110">
        <v>-0.12925332147322299</v>
      </c>
      <c r="AC110">
        <v>-0.15825636275785099</v>
      </c>
      <c r="AD110">
        <v>7.9092510591959098E-2</v>
      </c>
      <c r="AE110">
        <v>-5.9850946257078201E-2</v>
      </c>
      <c r="AF110">
        <v>9.9718654315607697E-3</v>
      </c>
      <c r="AG110">
        <v>2.5184437490380599E-3</v>
      </c>
      <c r="AH110">
        <v>-2.4079558371384001E-2</v>
      </c>
      <c r="AI110">
        <v>0.34088395643047598</v>
      </c>
      <c r="AJ110">
        <v>-0.151344481312367</v>
      </c>
      <c r="AK110">
        <v>0.65477613797269596</v>
      </c>
      <c r="AL110">
        <v>-0.34388750605134</v>
      </c>
      <c r="AM110">
        <v>-1.9474031226764801E-2</v>
      </c>
      <c r="AN110">
        <v>0.52328551133921797</v>
      </c>
    </row>
    <row r="111" spans="1:40" x14ac:dyDescent="0.2">
      <c r="A111" t="s">
        <v>602</v>
      </c>
      <c r="B111" s="23" t="s">
        <v>603</v>
      </c>
      <c r="C111" s="23" t="s">
        <v>604</v>
      </c>
      <c r="D111" t="s">
        <v>605</v>
      </c>
      <c r="E111" t="s">
        <v>606</v>
      </c>
      <c r="F111" t="s">
        <v>531</v>
      </c>
      <c r="G111" t="s">
        <v>50</v>
      </c>
      <c r="H111" t="s">
        <v>75</v>
      </c>
      <c r="I111" t="s">
        <v>76</v>
      </c>
      <c r="J111" t="s">
        <v>53</v>
      </c>
      <c r="K111" t="s">
        <v>54</v>
      </c>
      <c r="L111">
        <v>-59.908056000000002</v>
      </c>
      <c r="M111">
        <v>-2.3977780000000002</v>
      </c>
      <c r="N111">
        <v>37321</v>
      </c>
      <c r="O111">
        <v>3901</v>
      </c>
      <c r="P111">
        <v>30</v>
      </c>
      <c r="Q111">
        <v>30</v>
      </c>
      <c r="S111">
        <v>-1.8023008240662601E-2</v>
      </c>
      <c r="T111">
        <v>4.4052039361382099E-2</v>
      </c>
      <c r="U111">
        <v>-4.6712463727762298E-2</v>
      </c>
      <c r="V111">
        <v>-2.0474189779094302E-3</v>
      </c>
      <c r="W111">
        <v>-2.83737236660166E-2</v>
      </c>
      <c r="X111">
        <v>3.00695232361467E-2</v>
      </c>
      <c r="Y111">
        <v>-5.9071428638022103E-2</v>
      </c>
      <c r="Z111">
        <v>-9.4771534882134491E-3</v>
      </c>
      <c r="AA111">
        <v>0.38021280612249297</v>
      </c>
      <c r="AB111">
        <v>3.0180226639577298E-2</v>
      </c>
      <c r="AC111">
        <v>-3.4579936789698298E-2</v>
      </c>
      <c r="AD111">
        <v>6.24934647463797E-2</v>
      </c>
      <c r="AE111">
        <v>-9.4205059262250798E-2</v>
      </c>
      <c r="AF111">
        <v>4.7255963627672697E-2</v>
      </c>
      <c r="AG111">
        <v>7.1555545584258501E-2</v>
      </c>
      <c r="AH111">
        <v>7.8962682763040401E-2</v>
      </c>
      <c r="AI111">
        <v>-0.36024300393229602</v>
      </c>
      <c r="AJ111">
        <v>4.6983675963267101E-2</v>
      </c>
      <c r="AK111">
        <v>-0.160308993059599</v>
      </c>
      <c r="AL111">
        <v>-0.34388750605134</v>
      </c>
      <c r="AM111">
        <v>-1.9474031226764801E-2</v>
      </c>
      <c r="AN111">
        <v>0.52328551133921797</v>
      </c>
    </row>
    <row r="112" spans="1:40" x14ac:dyDescent="0.2">
      <c r="A112" t="s">
        <v>607</v>
      </c>
      <c r="B112" s="23" t="s">
        <v>608</v>
      </c>
      <c r="C112" s="23" t="s">
        <v>609</v>
      </c>
      <c r="D112" t="s">
        <v>610</v>
      </c>
      <c r="E112" t="s">
        <v>611</v>
      </c>
      <c r="F112" t="s">
        <v>531</v>
      </c>
      <c r="G112" t="s">
        <v>50</v>
      </c>
      <c r="H112" t="s">
        <v>75</v>
      </c>
      <c r="I112" t="s">
        <v>76</v>
      </c>
      <c r="J112" t="s">
        <v>53</v>
      </c>
      <c r="K112" t="s">
        <v>54</v>
      </c>
      <c r="L112">
        <v>-59.908056000000002</v>
      </c>
      <c r="M112">
        <v>-2.3977780000000002</v>
      </c>
      <c r="N112">
        <v>83495</v>
      </c>
      <c r="O112">
        <v>12256</v>
      </c>
      <c r="P112">
        <v>122</v>
      </c>
      <c r="Q112">
        <v>106</v>
      </c>
      <c r="R112">
        <v>12</v>
      </c>
      <c r="S112">
        <v>-0.182662396565972</v>
      </c>
      <c r="T112">
        <v>0.23069814009645101</v>
      </c>
      <c r="U112">
        <v>0.32834255124598499</v>
      </c>
      <c r="V112">
        <v>-7.2681007769544101E-2</v>
      </c>
      <c r="W112">
        <v>2.94981726986378E-2</v>
      </c>
      <c r="X112">
        <v>-5.6612394443995802E-2</v>
      </c>
      <c r="Y112">
        <v>3.7710645516891399E-2</v>
      </c>
      <c r="Z112">
        <v>1.11565771830899E-2</v>
      </c>
      <c r="AA112">
        <v>-3.5633871546670103E-2</v>
      </c>
      <c r="AB112">
        <v>-0.185740419833476</v>
      </c>
      <c r="AC112">
        <v>-5.8067199695315902E-2</v>
      </c>
      <c r="AD112">
        <v>7.9011760966127498E-2</v>
      </c>
      <c r="AE112">
        <v>-2.8803846758847101E-2</v>
      </c>
      <c r="AF112">
        <v>5.0545116951272298E-2</v>
      </c>
      <c r="AG112">
        <v>-9.3452531401378505E-3</v>
      </c>
      <c r="AH112">
        <v>8.7729747398617008E-3</v>
      </c>
      <c r="AI112">
        <v>-9.9426855968292704E-2</v>
      </c>
      <c r="AJ112">
        <v>2.624426401949E-2</v>
      </c>
      <c r="AK112">
        <v>-1.6057492830579601E-2</v>
      </c>
      <c r="AL112">
        <v>-0.34388750605134</v>
      </c>
      <c r="AM112">
        <v>-1.9474031226764801E-2</v>
      </c>
      <c r="AN112">
        <v>0.52328551133921797</v>
      </c>
    </row>
    <row r="113" spans="1:40" x14ac:dyDescent="0.2">
      <c r="A113" t="s">
        <v>612</v>
      </c>
      <c r="B113" s="23" t="s">
        <v>613</v>
      </c>
      <c r="C113" s="23" t="s">
        <v>614</v>
      </c>
      <c r="D113" t="s">
        <v>615</v>
      </c>
      <c r="E113" t="s">
        <v>616</v>
      </c>
      <c r="F113" t="s">
        <v>531</v>
      </c>
      <c r="G113" t="s">
        <v>50</v>
      </c>
      <c r="H113" t="s">
        <v>75</v>
      </c>
      <c r="I113" t="s">
        <v>76</v>
      </c>
      <c r="J113" t="s">
        <v>53</v>
      </c>
      <c r="K113" t="s">
        <v>54</v>
      </c>
      <c r="L113">
        <v>-59.908056000000002</v>
      </c>
      <c r="M113">
        <v>-2.3977780000000002</v>
      </c>
      <c r="N113">
        <v>127102</v>
      </c>
      <c r="O113">
        <v>4770</v>
      </c>
      <c r="P113">
        <v>34</v>
      </c>
      <c r="Q113">
        <v>34</v>
      </c>
      <c r="S113">
        <v>-5.9349260589926102E-2</v>
      </c>
      <c r="T113">
        <v>1.8689490544800302E-2</v>
      </c>
      <c r="U113">
        <v>-0.15842925479659201</v>
      </c>
      <c r="V113">
        <v>-0.121936103827319</v>
      </c>
      <c r="W113">
        <v>0.27173302583813602</v>
      </c>
      <c r="X113">
        <v>-6.1121411012481801E-2</v>
      </c>
      <c r="Y113">
        <v>1.1863320784133E-2</v>
      </c>
      <c r="Z113">
        <v>1.50283456250195E-2</v>
      </c>
      <c r="AA113">
        <v>5.5612297535347202E-2</v>
      </c>
      <c r="AB113">
        <v>-0.294379028656721</v>
      </c>
      <c r="AC113">
        <v>-7.7826059969678799E-2</v>
      </c>
      <c r="AD113">
        <v>-0.13426413704544701</v>
      </c>
      <c r="AE113">
        <v>5.07449148490354E-2</v>
      </c>
      <c r="AF113">
        <v>-9.93063843431536E-2</v>
      </c>
      <c r="AG113">
        <v>-0.101546428669452</v>
      </c>
      <c r="AH113">
        <v>1.4618173833565199E-2</v>
      </c>
      <c r="AI113">
        <v>-1.7619296743341999</v>
      </c>
      <c r="AJ113">
        <v>-0.99501914526074997</v>
      </c>
      <c r="AK113">
        <v>1.32564555335617</v>
      </c>
      <c r="AL113">
        <v>-0.34388750605134</v>
      </c>
      <c r="AM113">
        <v>-1.9474031226764801E-2</v>
      </c>
      <c r="AN113">
        <v>0.52328551133921797</v>
      </c>
    </row>
    <row r="114" spans="1:40" x14ac:dyDescent="0.2">
      <c r="A114" t="s">
        <v>617</v>
      </c>
      <c r="B114" s="23" t="s">
        <v>618</v>
      </c>
      <c r="C114" s="23" t="s">
        <v>619</v>
      </c>
      <c r="D114" t="s">
        <v>620</v>
      </c>
      <c r="E114" t="s">
        <v>621</v>
      </c>
      <c r="F114" t="s">
        <v>531</v>
      </c>
      <c r="G114" t="s">
        <v>50</v>
      </c>
      <c r="H114" t="s">
        <v>75</v>
      </c>
      <c r="I114" t="s">
        <v>76</v>
      </c>
      <c r="J114" t="s">
        <v>53</v>
      </c>
      <c r="K114" t="s">
        <v>54</v>
      </c>
      <c r="L114">
        <v>-59.908056000000002</v>
      </c>
      <c r="M114">
        <v>-2.3977780000000002</v>
      </c>
      <c r="N114">
        <v>32593</v>
      </c>
      <c r="O114">
        <v>3531</v>
      </c>
      <c r="P114">
        <v>25</v>
      </c>
      <c r="Q114">
        <v>23</v>
      </c>
      <c r="S114">
        <v>-8.6920874999765804E-3</v>
      </c>
      <c r="T114">
        <v>7.0891145892031507E-2</v>
      </c>
      <c r="U114">
        <v>-7.1474904030257302E-2</v>
      </c>
      <c r="V114">
        <v>-2.8549006613004801E-2</v>
      </c>
      <c r="W114">
        <v>-8.0561219746403206E-2</v>
      </c>
      <c r="X114">
        <v>0.10193542448238101</v>
      </c>
      <c r="Y114">
        <v>-0.18009709247996999</v>
      </c>
      <c r="Z114">
        <v>9.6088406125051207E-2</v>
      </c>
      <c r="AA114">
        <v>0.491690855974597</v>
      </c>
      <c r="AB114">
        <v>0.15142564732921401</v>
      </c>
      <c r="AC114">
        <v>-7.5109831179476796E-2</v>
      </c>
      <c r="AD114">
        <v>4.2186072543302998E-2</v>
      </c>
      <c r="AE114">
        <v>-0.132800787866374</v>
      </c>
      <c r="AF114">
        <v>-7.2367074113583799E-2</v>
      </c>
      <c r="AG114">
        <v>0.222703103051623</v>
      </c>
      <c r="AH114">
        <v>0.129051000188001</v>
      </c>
      <c r="AI114">
        <v>-4.08850898688548E-2</v>
      </c>
      <c r="AJ114">
        <v>-0.13813163429915501</v>
      </c>
      <c r="AK114">
        <v>-0.129227041355468</v>
      </c>
      <c r="AL114">
        <v>-0.34388750605134</v>
      </c>
      <c r="AM114">
        <v>-1.9474031226764801E-2</v>
      </c>
      <c r="AN114">
        <v>0.52328551133921797</v>
      </c>
    </row>
    <row r="115" spans="1:40" x14ac:dyDescent="0.2">
      <c r="A115" t="s">
        <v>622</v>
      </c>
      <c r="B115" s="23" t="s">
        <v>623</v>
      </c>
      <c r="C115" s="23" t="s">
        <v>624</v>
      </c>
      <c r="D115" t="s">
        <v>625</v>
      </c>
      <c r="E115" t="s">
        <v>626</v>
      </c>
      <c r="F115" t="s">
        <v>531</v>
      </c>
      <c r="G115" t="s">
        <v>50</v>
      </c>
      <c r="H115" t="s">
        <v>154</v>
      </c>
      <c r="I115" t="s">
        <v>155</v>
      </c>
      <c r="J115" t="s">
        <v>156</v>
      </c>
      <c r="K115" t="s">
        <v>157</v>
      </c>
      <c r="L115">
        <v>-60.100833000000002</v>
      </c>
      <c r="M115">
        <v>-2.3369439999999999</v>
      </c>
      <c r="N115">
        <v>45706</v>
      </c>
      <c r="O115">
        <v>8256</v>
      </c>
      <c r="P115">
        <v>61</v>
      </c>
      <c r="Q115">
        <v>54</v>
      </c>
      <c r="R115">
        <v>14</v>
      </c>
      <c r="S115">
        <v>-0.25481431186390902</v>
      </c>
      <c r="T115">
        <v>0.28642827399670701</v>
      </c>
      <c r="U115">
        <v>0.49314540275381202</v>
      </c>
      <c r="V115">
        <v>-6.9828880630927903E-2</v>
      </c>
      <c r="W115">
        <v>6.2024811176180999E-2</v>
      </c>
      <c r="X115">
        <v>-5.5066355992522298E-2</v>
      </c>
      <c r="Y115">
        <v>4.8403604295629302E-2</v>
      </c>
      <c r="Z115">
        <v>1.50457043104757E-3</v>
      </c>
      <c r="AA115">
        <v>-0.176934776135098</v>
      </c>
      <c r="AB115">
        <v>-7.72507458886149E-2</v>
      </c>
      <c r="AC115">
        <v>-0.191996521355182</v>
      </c>
      <c r="AD115">
        <v>0.115969149382482</v>
      </c>
      <c r="AE115">
        <v>-8.7205261826734604E-2</v>
      </c>
      <c r="AF115">
        <v>1.59804528609214E-3</v>
      </c>
      <c r="AG115">
        <v>4.1450492948388298E-4</v>
      </c>
      <c r="AH115">
        <v>-4.6569808859829698E-2</v>
      </c>
    </row>
    <row r="116" spans="1:40" x14ac:dyDescent="0.2">
      <c r="A116" t="s">
        <v>627</v>
      </c>
      <c r="B116" s="23" t="s">
        <v>628</v>
      </c>
      <c r="C116" s="23" t="s">
        <v>629</v>
      </c>
      <c r="D116" t="s">
        <v>630</v>
      </c>
      <c r="E116" t="s">
        <v>631</v>
      </c>
      <c r="F116" t="s">
        <v>531</v>
      </c>
      <c r="G116" t="s">
        <v>50</v>
      </c>
      <c r="H116" t="s">
        <v>154</v>
      </c>
      <c r="I116" t="s">
        <v>155</v>
      </c>
      <c r="J116" t="s">
        <v>156</v>
      </c>
      <c r="K116" t="s">
        <v>157</v>
      </c>
      <c r="L116">
        <v>-60.100833000000002</v>
      </c>
      <c r="M116">
        <v>-2.3369439999999999</v>
      </c>
      <c r="N116">
        <v>31114</v>
      </c>
      <c r="O116">
        <v>356</v>
      </c>
    </row>
    <row r="117" spans="1:40" x14ac:dyDescent="0.2">
      <c r="A117" t="s">
        <v>632</v>
      </c>
      <c r="B117" s="23" t="s">
        <v>633</v>
      </c>
      <c r="C117" s="23" t="s">
        <v>634</v>
      </c>
      <c r="D117" t="s">
        <v>635</v>
      </c>
      <c r="E117" t="s">
        <v>636</v>
      </c>
      <c r="F117" t="s">
        <v>531</v>
      </c>
      <c r="G117" t="s">
        <v>50</v>
      </c>
      <c r="H117" t="s">
        <v>154</v>
      </c>
      <c r="I117" t="s">
        <v>155</v>
      </c>
      <c r="J117" t="s">
        <v>156</v>
      </c>
      <c r="K117" t="s">
        <v>157</v>
      </c>
      <c r="L117">
        <v>-60.100833000000002</v>
      </c>
      <c r="M117">
        <v>-2.3369439999999999</v>
      </c>
      <c r="N117">
        <v>22228</v>
      </c>
      <c r="O117">
        <v>245</v>
      </c>
    </row>
    <row r="118" spans="1:40" x14ac:dyDescent="0.2">
      <c r="A118" t="s">
        <v>637</v>
      </c>
      <c r="B118" s="23" t="s">
        <v>638</v>
      </c>
      <c r="C118" s="23" t="s">
        <v>639</v>
      </c>
      <c r="D118" t="s">
        <v>640</v>
      </c>
      <c r="E118" t="s">
        <v>641</v>
      </c>
      <c r="F118" t="s">
        <v>531</v>
      </c>
      <c r="G118" t="s">
        <v>50</v>
      </c>
      <c r="H118" t="s">
        <v>154</v>
      </c>
      <c r="I118" t="s">
        <v>155</v>
      </c>
      <c r="J118" t="s">
        <v>156</v>
      </c>
      <c r="K118" t="s">
        <v>157</v>
      </c>
      <c r="L118">
        <v>-60.100833000000002</v>
      </c>
      <c r="M118">
        <v>-2.3369439999999999</v>
      </c>
      <c r="N118">
        <v>27685</v>
      </c>
      <c r="O118">
        <v>2594</v>
      </c>
      <c r="P118">
        <v>19</v>
      </c>
      <c r="Q118">
        <v>19</v>
      </c>
      <c r="S118">
        <v>-1.94843817566588E-2</v>
      </c>
      <c r="T118">
        <v>3.7693625143050198E-2</v>
      </c>
      <c r="U118">
        <v>-5.4584561967773899E-2</v>
      </c>
      <c r="V118">
        <v>-1.4630019949773599E-2</v>
      </c>
      <c r="W118">
        <v>1.65193788762465E-3</v>
      </c>
      <c r="X118">
        <v>1.8615026503142101E-2</v>
      </c>
      <c r="Y118">
        <v>-5.3559040689344403E-2</v>
      </c>
      <c r="Z118">
        <v>-3.1719096607450002E-2</v>
      </c>
      <c r="AA118">
        <v>0.26373164824766199</v>
      </c>
      <c r="AB118">
        <v>-3.9372538231093497E-2</v>
      </c>
      <c r="AC118">
        <v>-6.8256251280094504E-3</v>
      </c>
      <c r="AD118">
        <v>-1.8410591398225001E-3</v>
      </c>
      <c r="AE118">
        <v>1.52648604875771E-2</v>
      </c>
      <c r="AF118">
        <v>0.14159602033416299</v>
      </c>
      <c r="AG118">
        <v>2.31743550451744E-2</v>
      </c>
      <c r="AH118">
        <v>0.122393779721971</v>
      </c>
      <c r="AI118">
        <v>-1.00502572406832</v>
      </c>
      <c r="AJ118">
        <v>1.42074652648788</v>
      </c>
      <c r="AK118">
        <v>-3.3057354678418198</v>
      </c>
      <c r="AL118">
        <v>-0.586265528281118</v>
      </c>
      <c r="AM118">
        <v>0.95627323293691102</v>
      </c>
      <c r="AN118">
        <v>-2.3572986068987598</v>
      </c>
    </row>
    <row r="119" spans="1:40" x14ac:dyDescent="0.2">
      <c r="A119" t="s">
        <v>642</v>
      </c>
      <c r="B119" s="23" t="s">
        <v>643</v>
      </c>
      <c r="C119" s="23" t="s">
        <v>644</v>
      </c>
      <c r="D119" t="s">
        <v>645</v>
      </c>
      <c r="E119" t="s">
        <v>646</v>
      </c>
      <c r="F119" t="s">
        <v>531</v>
      </c>
      <c r="G119" t="s">
        <v>50</v>
      </c>
      <c r="H119" t="s">
        <v>154</v>
      </c>
      <c r="I119" t="s">
        <v>155</v>
      </c>
      <c r="J119" t="s">
        <v>156</v>
      </c>
      <c r="K119" t="s">
        <v>157</v>
      </c>
      <c r="L119">
        <v>-60.100833000000002</v>
      </c>
      <c r="M119">
        <v>-2.3369439999999999</v>
      </c>
      <c r="N119">
        <v>44239</v>
      </c>
      <c r="O119">
        <v>3371</v>
      </c>
      <c r="P119">
        <v>32</v>
      </c>
      <c r="Q119">
        <v>32</v>
      </c>
      <c r="S119">
        <v>-7.3352938979154403E-2</v>
      </c>
      <c r="T119">
        <v>2.5255609283321101E-2</v>
      </c>
      <c r="U119">
        <v>-0.16298018574374001</v>
      </c>
      <c r="V119">
        <v>-0.109368382640097</v>
      </c>
      <c r="W119">
        <v>0.33851726426418699</v>
      </c>
      <c r="X119">
        <v>-7.5404295063909194E-2</v>
      </c>
      <c r="Y119">
        <v>4.1543743584361498E-2</v>
      </c>
      <c r="Z119">
        <v>1.65655391907421E-2</v>
      </c>
      <c r="AA119">
        <v>7.3243374364378597E-2</v>
      </c>
      <c r="AB119">
        <v>-0.43248577845941799</v>
      </c>
      <c r="AC119">
        <v>-0.105823614216577</v>
      </c>
      <c r="AD119">
        <v>-0.22185562037589701</v>
      </c>
      <c r="AE119">
        <v>1.60020372302998E-2</v>
      </c>
      <c r="AF119">
        <v>-0.25215081194097</v>
      </c>
      <c r="AG119">
        <v>6.7306479030699404E-2</v>
      </c>
      <c r="AH119">
        <v>-8.4545549909776294E-2</v>
      </c>
      <c r="AI119">
        <v>-0.41375202622604701</v>
      </c>
      <c r="AJ119">
        <v>0.238946348240928</v>
      </c>
      <c r="AK119">
        <v>-2.04410723367769</v>
      </c>
      <c r="AL119">
        <v>-0.586265528281118</v>
      </c>
      <c r="AM119">
        <v>0.95627323293691102</v>
      </c>
      <c r="AN119">
        <v>-2.3572986068987598</v>
      </c>
    </row>
    <row r="120" spans="1:40" x14ac:dyDescent="0.2">
      <c r="A120" t="s">
        <v>647</v>
      </c>
      <c r="B120" s="23" t="s">
        <v>648</v>
      </c>
      <c r="C120" s="23" t="s">
        <v>649</v>
      </c>
      <c r="D120" t="s">
        <v>650</v>
      </c>
      <c r="E120" t="s">
        <v>651</v>
      </c>
      <c r="F120" t="s">
        <v>531</v>
      </c>
      <c r="G120" t="s">
        <v>50</v>
      </c>
      <c r="H120" t="s">
        <v>154</v>
      </c>
      <c r="I120" t="s">
        <v>155</v>
      </c>
      <c r="J120" t="s">
        <v>156</v>
      </c>
      <c r="K120" t="s">
        <v>157</v>
      </c>
      <c r="L120">
        <v>-60.100833000000002</v>
      </c>
      <c r="M120">
        <v>-2.3369439999999999</v>
      </c>
      <c r="N120">
        <v>48629</v>
      </c>
      <c r="O120">
        <v>6246</v>
      </c>
      <c r="P120">
        <v>40</v>
      </c>
      <c r="Q120">
        <v>40</v>
      </c>
      <c r="S120">
        <v>-4.5512699841091901E-2</v>
      </c>
      <c r="T120">
        <v>2.18045640450613E-2</v>
      </c>
      <c r="U120">
        <v>-0.12539147225480099</v>
      </c>
      <c r="V120">
        <v>-7.8841322940757394E-2</v>
      </c>
      <c r="W120">
        <v>0.213849670241236</v>
      </c>
      <c r="X120">
        <v>-4.0620203055113602E-2</v>
      </c>
      <c r="Y120">
        <v>1.110604375664E-2</v>
      </c>
      <c r="Z120">
        <v>1.3463271465342701E-2</v>
      </c>
      <c r="AA120">
        <v>-0.115105370352619</v>
      </c>
      <c r="AB120">
        <v>-0.120909806524679</v>
      </c>
      <c r="AC120">
        <v>3.6501555510780499E-2</v>
      </c>
      <c r="AD120">
        <v>-2.8362429501077101E-2</v>
      </c>
      <c r="AE120">
        <v>-1.39369419657926E-2</v>
      </c>
      <c r="AF120">
        <v>1.9685860678560999E-2</v>
      </c>
      <c r="AG120">
        <v>-3.0699494434974699E-2</v>
      </c>
      <c r="AH120">
        <v>4.3480369120727398E-2</v>
      </c>
      <c r="AI120">
        <v>5.61651657642145E-2</v>
      </c>
      <c r="AJ120">
        <v>0.70161595978666702</v>
      </c>
      <c r="AK120">
        <v>-3.63727308818628</v>
      </c>
      <c r="AL120">
        <v>-0.586265528281118</v>
      </c>
      <c r="AM120">
        <v>0.95627323293691102</v>
      </c>
      <c r="AN120">
        <v>-2.3572986068987598</v>
      </c>
    </row>
    <row r="121" spans="1:40" x14ac:dyDescent="0.2">
      <c r="A121" t="s">
        <v>652</v>
      </c>
      <c r="B121" s="23" t="s">
        <v>653</v>
      </c>
      <c r="C121" s="23" t="s">
        <v>654</v>
      </c>
      <c r="D121" t="s">
        <v>655</v>
      </c>
      <c r="E121" t="s">
        <v>656</v>
      </c>
      <c r="F121" t="s">
        <v>531</v>
      </c>
      <c r="G121" t="s">
        <v>50</v>
      </c>
      <c r="H121" t="s">
        <v>154</v>
      </c>
      <c r="I121" t="s">
        <v>198</v>
      </c>
      <c r="J121" t="s">
        <v>199</v>
      </c>
      <c r="K121" t="s">
        <v>157</v>
      </c>
      <c r="L121">
        <v>-60.112777999999999</v>
      </c>
      <c r="M121">
        <v>-2.3361109999999998</v>
      </c>
      <c r="N121">
        <v>60149</v>
      </c>
      <c r="O121">
        <v>3386</v>
      </c>
      <c r="P121">
        <v>31</v>
      </c>
      <c r="Q121">
        <v>31</v>
      </c>
      <c r="R121">
        <v>11</v>
      </c>
      <c r="S121">
        <v>-0.18413462276835599</v>
      </c>
      <c r="T121">
        <v>0.25404028425932801</v>
      </c>
      <c r="U121">
        <v>0.35226875254294299</v>
      </c>
      <c r="V121">
        <v>1.06853680892629E-2</v>
      </c>
      <c r="W121">
        <v>5.9378125723368501E-2</v>
      </c>
      <c r="X121">
        <v>-2.0370627417684799E-2</v>
      </c>
      <c r="Y121">
        <v>5.01883062685477E-2</v>
      </c>
      <c r="Z121">
        <v>2.3902822518890102E-3</v>
      </c>
      <c r="AA121">
        <v>-4.6198382323564102E-2</v>
      </c>
      <c r="AB121">
        <v>-5.9598809410891601E-2</v>
      </c>
      <c r="AC121">
        <v>-1.23970905762822E-2</v>
      </c>
      <c r="AD121">
        <v>0.25570095677767202</v>
      </c>
      <c r="AE121">
        <v>0.18414265865812501</v>
      </c>
      <c r="AF121">
        <v>-3.9557036621625803E-2</v>
      </c>
      <c r="AG121">
        <v>3.67911205405793E-2</v>
      </c>
      <c r="AH121">
        <v>5.5502938052229397E-4</v>
      </c>
      <c r="AI121">
        <v>-1.83594342228353</v>
      </c>
      <c r="AJ121">
        <v>2.7624668826343202</v>
      </c>
      <c r="AK121">
        <v>-1.01382641535313</v>
      </c>
      <c r="AL121">
        <v>-0.47405833933121799</v>
      </c>
      <c r="AM121">
        <v>0.12165811658112501</v>
      </c>
      <c r="AN121">
        <v>-0.29168767873497198</v>
      </c>
    </row>
    <row r="122" spans="1:40" x14ac:dyDescent="0.2">
      <c r="A122" t="s">
        <v>657</v>
      </c>
      <c r="B122" s="23" t="s">
        <v>658</v>
      </c>
      <c r="C122" s="23" t="s">
        <v>659</v>
      </c>
      <c r="D122" t="s">
        <v>660</v>
      </c>
      <c r="E122" t="s">
        <v>661</v>
      </c>
      <c r="F122" t="s">
        <v>531</v>
      </c>
      <c r="G122" t="s">
        <v>50</v>
      </c>
      <c r="H122" t="s">
        <v>154</v>
      </c>
      <c r="I122" t="s">
        <v>198</v>
      </c>
      <c r="J122" t="s">
        <v>199</v>
      </c>
      <c r="K122" t="s">
        <v>157</v>
      </c>
      <c r="L122">
        <v>-60.112777999999999</v>
      </c>
      <c r="M122">
        <v>-2.3361109999999998</v>
      </c>
      <c r="N122">
        <v>71400</v>
      </c>
      <c r="O122">
        <v>10427</v>
      </c>
      <c r="P122">
        <v>78</v>
      </c>
      <c r="Q122">
        <v>72</v>
      </c>
      <c r="S122">
        <v>-2.0756165767125401E-2</v>
      </c>
      <c r="T122">
        <v>6.0907028196024497E-2</v>
      </c>
      <c r="U122">
        <v>-4.9628671987029603E-2</v>
      </c>
      <c r="V122">
        <v>-2.2074662797058098E-2</v>
      </c>
      <c r="W122">
        <v>-3.81765539767525E-2</v>
      </c>
      <c r="X122">
        <v>4.6167472896855702E-2</v>
      </c>
      <c r="Y122">
        <v>-9.3556896918862306E-2</v>
      </c>
      <c r="Z122">
        <v>2.6239296381347799E-2</v>
      </c>
      <c r="AA122">
        <v>0.47359878835455799</v>
      </c>
      <c r="AB122">
        <v>7.0142069386964101E-2</v>
      </c>
      <c r="AC122">
        <v>-1.7096643638079698E-2</v>
      </c>
      <c r="AD122">
        <v>-3.3780885259543203E-2</v>
      </c>
      <c r="AE122">
        <v>-1.4398537336692E-2</v>
      </c>
      <c r="AF122">
        <v>6.50921699071767E-2</v>
      </c>
      <c r="AG122">
        <v>5.1084626227523001E-2</v>
      </c>
      <c r="AH122">
        <v>-0.10661164896516399</v>
      </c>
      <c r="AI122">
        <v>-0.86985596126882103</v>
      </c>
      <c r="AJ122">
        <v>0.15952790640220199</v>
      </c>
      <c r="AK122">
        <v>-0.50707088133760103</v>
      </c>
      <c r="AL122">
        <v>-0.47405833933121799</v>
      </c>
      <c r="AM122">
        <v>0.12165811658112501</v>
      </c>
      <c r="AN122">
        <v>-0.29168767873497198</v>
      </c>
    </row>
    <row r="123" spans="1:40" x14ac:dyDescent="0.2">
      <c r="A123" t="s">
        <v>662</v>
      </c>
      <c r="B123" s="23" t="s">
        <v>663</v>
      </c>
      <c r="C123" s="23" t="s">
        <v>664</v>
      </c>
      <c r="D123" t="s">
        <v>665</v>
      </c>
      <c r="E123" t="s">
        <v>666</v>
      </c>
      <c r="F123" t="s">
        <v>531</v>
      </c>
      <c r="G123" t="s">
        <v>50</v>
      </c>
      <c r="H123" t="s">
        <v>154</v>
      </c>
      <c r="I123" t="s">
        <v>198</v>
      </c>
      <c r="J123" t="s">
        <v>199</v>
      </c>
      <c r="K123" t="s">
        <v>157</v>
      </c>
      <c r="L123">
        <v>-60.112777999999999</v>
      </c>
      <c r="M123">
        <v>-2.3361109999999998</v>
      </c>
      <c r="N123">
        <v>74337</v>
      </c>
      <c r="O123">
        <v>16810</v>
      </c>
      <c r="P123">
        <v>46</v>
      </c>
      <c r="Q123">
        <v>43</v>
      </c>
      <c r="R123">
        <v>18</v>
      </c>
      <c r="S123">
        <v>-0.39586043433769702</v>
      </c>
      <c r="T123">
        <v>-0.44187815994507501</v>
      </c>
      <c r="U123">
        <v>4.8028717914911798E-2</v>
      </c>
      <c r="V123">
        <v>4.1090765382309498E-2</v>
      </c>
      <c r="W123">
        <v>-0.14299145979977099</v>
      </c>
      <c r="X123">
        <v>1.7074326099168501E-2</v>
      </c>
      <c r="Y123">
        <v>8.5964603765042499E-3</v>
      </c>
      <c r="Z123">
        <v>-3.0156390402372099E-3</v>
      </c>
      <c r="AA123">
        <v>-0.17836878883763699</v>
      </c>
      <c r="AB123">
        <v>-7.2446295755322201E-2</v>
      </c>
      <c r="AC123">
        <v>-0.194446386731253</v>
      </c>
      <c r="AD123">
        <v>0.12015142378089699</v>
      </c>
      <c r="AE123">
        <v>-9.2733291270968202E-2</v>
      </c>
      <c r="AF123">
        <v>-4.93893451375524E-4</v>
      </c>
      <c r="AG123">
        <v>-3.2997845528009702E-4</v>
      </c>
      <c r="AH123">
        <v>-4.7699352650024902E-2</v>
      </c>
      <c r="AI123">
        <v>-0.184532796218523</v>
      </c>
      <c r="AJ123">
        <v>-0.10939546456270199</v>
      </c>
      <c r="AK123">
        <v>-0.26307102021149198</v>
      </c>
      <c r="AL123">
        <v>-0.47405833933121799</v>
      </c>
      <c r="AM123">
        <v>0.12165811658112501</v>
      </c>
      <c r="AN123">
        <v>-0.29168767873497198</v>
      </c>
    </row>
    <row r="124" spans="1:40" x14ac:dyDescent="0.2">
      <c r="A124" t="s">
        <v>667</v>
      </c>
      <c r="B124" s="23" t="s">
        <v>668</v>
      </c>
      <c r="C124" s="23" t="s">
        <v>669</v>
      </c>
      <c r="D124" t="s">
        <v>670</v>
      </c>
      <c r="E124" t="s">
        <v>671</v>
      </c>
      <c r="F124" t="s">
        <v>531</v>
      </c>
      <c r="G124" t="s">
        <v>50</v>
      </c>
      <c r="H124" t="s">
        <v>154</v>
      </c>
      <c r="I124" t="s">
        <v>198</v>
      </c>
      <c r="J124" t="s">
        <v>199</v>
      </c>
      <c r="K124" t="s">
        <v>157</v>
      </c>
      <c r="L124">
        <v>-60.112777999999999</v>
      </c>
      <c r="M124">
        <v>-2.3361109999999998</v>
      </c>
      <c r="N124">
        <v>104008</v>
      </c>
      <c r="O124">
        <v>36304</v>
      </c>
      <c r="P124">
        <v>218</v>
      </c>
      <c r="Q124">
        <v>170</v>
      </c>
      <c r="R124">
        <v>31</v>
      </c>
      <c r="S124">
        <v>-0.37003431511011098</v>
      </c>
      <c r="T124">
        <v>-0.27994035866803002</v>
      </c>
      <c r="U124">
        <v>-1.44980662345207E-2</v>
      </c>
      <c r="V124">
        <v>-8.6288466923676393E-2</v>
      </c>
      <c r="W124">
        <v>0.213142937294618</v>
      </c>
      <c r="X124">
        <v>-8.5813147856492897E-2</v>
      </c>
      <c r="Y124">
        <v>0.10051929170396399</v>
      </c>
      <c r="Z124">
        <v>3.0755821663987999E-2</v>
      </c>
      <c r="AA124">
        <v>-7.9216068538107504E-2</v>
      </c>
      <c r="AB124">
        <v>-0.35586410165530602</v>
      </c>
      <c r="AC124">
        <v>-0.16308601160215599</v>
      </c>
      <c r="AD124">
        <v>-6.4005231081671901E-2</v>
      </c>
      <c r="AE124">
        <v>-4.2643986675079598E-2</v>
      </c>
      <c r="AF124">
        <v>-0.10167757041959199</v>
      </c>
      <c r="AG124">
        <v>-1.07065887952227E-2</v>
      </c>
      <c r="AH124">
        <v>3.8675771653926397E-2</v>
      </c>
      <c r="AI124">
        <v>-0.12441973165207899</v>
      </c>
      <c r="AJ124">
        <v>-0.183199252521491</v>
      </c>
      <c r="AK124">
        <v>0.134037388541004</v>
      </c>
      <c r="AL124">
        <v>-0.47405833933121799</v>
      </c>
      <c r="AM124">
        <v>0.12165811658112501</v>
      </c>
      <c r="AN124">
        <v>-0.29168767873497198</v>
      </c>
    </row>
    <row r="125" spans="1:40" x14ac:dyDescent="0.2">
      <c r="A125" t="s">
        <v>672</v>
      </c>
      <c r="B125" s="23" t="s">
        <v>673</v>
      </c>
      <c r="C125" s="23" t="s">
        <v>674</v>
      </c>
      <c r="D125" t="s">
        <v>675</v>
      </c>
      <c r="E125" t="s">
        <v>676</v>
      </c>
      <c r="F125" t="s">
        <v>531</v>
      </c>
      <c r="G125" t="s">
        <v>50</v>
      </c>
      <c r="H125" t="s">
        <v>154</v>
      </c>
      <c r="I125" t="s">
        <v>198</v>
      </c>
      <c r="J125" t="s">
        <v>199</v>
      </c>
      <c r="K125" t="s">
        <v>157</v>
      </c>
      <c r="L125">
        <v>-60.112777999999999</v>
      </c>
      <c r="M125">
        <v>-2.3361109999999998</v>
      </c>
      <c r="N125">
        <v>144</v>
      </c>
      <c r="O125">
        <v>0</v>
      </c>
      <c r="AI125">
        <v>-0.58994390052280499</v>
      </c>
      <c r="AJ125">
        <v>-1.3578835049600499</v>
      </c>
      <c r="AK125">
        <v>-0.50979548096830996</v>
      </c>
      <c r="AL125">
        <v>-0.47405833933121799</v>
      </c>
      <c r="AM125">
        <v>0.12165811658112501</v>
      </c>
      <c r="AN125">
        <v>-0.29168767873497198</v>
      </c>
    </row>
    <row r="126" spans="1:40" x14ac:dyDescent="0.2">
      <c r="A126" t="s">
        <v>677</v>
      </c>
      <c r="B126" s="23" t="s">
        <v>678</v>
      </c>
      <c r="C126" s="23" t="s">
        <v>679</v>
      </c>
      <c r="D126" t="s">
        <v>680</v>
      </c>
      <c r="E126" t="s">
        <v>681</v>
      </c>
      <c r="F126" t="s">
        <v>531</v>
      </c>
      <c r="G126" t="s">
        <v>50</v>
      </c>
      <c r="H126" t="s">
        <v>154</v>
      </c>
      <c r="I126" t="s">
        <v>198</v>
      </c>
      <c r="J126" t="s">
        <v>199</v>
      </c>
      <c r="K126" t="s">
        <v>157</v>
      </c>
      <c r="L126">
        <v>-60.112777999999999</v>
      </c>
      <c r="M126">
        <v>-2.3361109999999998</v>
      </c>
      <c r="N126">
        <v>69144</v>
      </c>
      <c r="O126">
        <v>2278</v>
      </c>
      <c r="P126">
        <v>28</v>
      </c>
      <c r="Q126">
        <v>28</v>
      </c>
      <c r="S126">
        <v>-4.2182479360503801E-3</v>
      </c>
      <c r="T126">
        <v>8.9273835279237795E-2</v>
      </c>
      <c r="U126">
        <v>-8.6655887555359107E-2</v>
      </c>
      <c r="V126">
        <v>-9.5204441357357394E-2</v>
      </c>
      <c r="W126">
        <v>-0.14338022763907901</v>
      </c>
      <c r="X126">
        <v>0.18739342472616999</v>
      </c>
      <c r="Y126">
        <v>0.267585459726769</v>
      </c>
      <c r="Z126">
        <v>-7.3244501563770797E-2</v>
      </c>
      <c r="AA126">
        <v>0.125259818207477</v>
      </c>
      <c r="AB126">
        <v>-7.2955253092501907E-2</v>
      </c>
      <c r="AC126">
        <v>9.3831803675670206E-2</v>
      </c>
      <c r="AD126">
        <v>8.1564106344742801E-2</v>
      </c>
      <c r="AE126">
        <v>-3.0008634692536201E-2</v>
      </c>
      <c r="AF126">
        <v>0.13617357681390399</v>
      </c>
      <c r="AG126">
        <v>-0.100290778168604</v>
      </c>
      <c r="AH126">
        <v>-6.0883898322954301E-3</v>
      </c>
      <c r="AI126">
        <v>-0.67218940971189101</v>
      </c>
      <c r="AJ126">
        <v>0.18718019533095001</v>
      </c>
      <c r="AK126">
        <v>-1.44215048435746</v>
      </c>
      <c r="AL126">
        <v>-0.47405833933121799</v>
      </c>
      <c r="AM126">
        <v>0.12165811658112501</v>
      </c>
      <c r="AN126">
        <v>-0.29168767873497198</v>
      </c>
    </row>
    <row r="127" spans="1:40" x14ac:dyDescent="0.2">
      <c r="A127" t="s">
        <v>682</v>
      </c>
      <c r="B127" s="23" t="s">
        <v>683</v>
      </c>
      <c r="C127" s="23" t="s">
        <v>684</v>
      </c>
      <c r="D127" t="s">
        <v>685</v>
      </c>
      <c r="E127" t="s">
        <v>686</v>
      </c>
      <c r="F127" t="s">
        <v>531</v>
      </c>
      <c r="G127" t="s">
        <v>50</v>
      </c>
      <c r="H127" t="s">
        <v>154</v>
      </c>
      <c r="I127" t="s">
        <v>198</v>
      </c>
      <c r="J127" t="s">
        <v>199</v>
      </c>
      <c r="K127" t="s">
        <v>157</v>
      </c>
      <c r="L127">
        <v>-60.112777999999999</v>
      </c>
      <c r="M127">
        <v>-2.3361109999999998</v>
      </c>
      <c r="N127">
        <v>79855</v>
      </c>
      <c r="O127">
        <v>42200</v>
      </c>
      <c r="P127">
        <v>26</v>
      </c>
      <c r="Q127">
        <v>26</v>
      </c>
      <c r="S127">
        <v>-2.2015403863882101E-2</v>
      </c>
      <c r="T127">
        <v>6.4922086053741501E-2</v>
      </c>
      <c r="U127">
        <v>-4.7679725791545599E-2</v>
      </c>
      <c r="V127">
        <v>-1.8991747115271899E-2</v>
      </c>
      <c r="W127">
        <v>-3.6991833705039397E-2</v>
      </c>
      <c r="X127">
        <v>6.3029988593379493E-2</v>
      </c>
      <c r="Y127">
        <v>-1.4266055517462E-2</v>
      </c>
      <c r="Z127">
        <v>-2.2950455586523401E-2</v>
      </c>
      <c r="AA127">
        <v>0.26362765857965098</v>
      </c>
      <c r="AB127">
        <v>-4.8879539414074302E-2</v>
      </c>
      <c r="AC127">
        <v>2.1240403885142499E-2</v>
      </c>
      <c r="AD127">
        <v>8.48631875335326E-2</v>
      </c>
      <c r="AE127">
        <v>-8.0117199575878595E-2</v>
      </c>
      <c r="AF127">
        <v>0.111534705365119</v>
      </c>
      <c r="AG127">
        <v>-1.7576030389150201E-2</v>
      </c>
      <c r="AH127">
        <v>0.11413211522121899</v>
      </c>
      <c r="AI127">
        <v>6.2012029890821302E-2</v>
      </c>
      <c r="AJ127">
        <v>-0.231249577666089</v>
      </c>
      <c r="AK127">
        <v>-6.9465956072444698E-2</v>
      </c>
      <c r="AL127">
        <v>-0.47405833933121799</v>
      </c>
      <c r="AM127">
        <v>0.12165811658112501</v>
      </c>
      <c r="AN127">
        <v>-0.29168767873497198</v>
      </c>
    </row>
    <row r="128" spans="1:40" x14ac:dyDescent="0.2">
      <c r="A128" t="s">
        <v>687</v>
      </c>
      <c r="B128" s="23" t="s">
        <v>688</v>
      </c>
      <c r="C128" s="23" t="s">
        <v>689</v>
      </c>
      <c r="D128" t="s">
        <v>690</v>
      </c>
      <c r="E128" t="s">
        <v>691</v>
      </c>
      <c r="F128" t="s">
        <v>531</v>
      </c>
      <c r="G128" t="s">
        <v>50</v>
      </c>
      <c r="H128" t="s">
        <v>154</v>
      </c>
      <c r="I128" t="s">
        <v>198</v>
      </c>
      <c r="J128" t="s">
        <v>199</v>
      </c>
      <c r="K128" t="s">
        <v>157</v>
      </c>
      <c r="L128">
        <v>-60.112777999999999</v>
      </c>
      <c r="M128">
        <v>-2.3361109999999998</v>
      </c>
      <c r="N128">
        <v>84204</v>
      </c>
      <c r="O128">
        <v>3598</v>
      </c>
      <c r="P128">
        <v>39</v>
      </c>
      <c r="Q128">
        <v>39</v>
      </c>
      <c r="S128">
        <v>-6.3996118768285398E-2</v>
      </c>
      <c r="T128">
        <v>-1.39586866774606E-3</v>
      </c>
      <c r="U128">
        <v>-0.172679412708169</v>
      </c>
      <c r="V128">
        <v>-0.155380890353638</v>
      </c>
      <c r="W128">
        <v>0.31279614066913602</v>
      </c>
      <c r="X128">
        <v>-5.4457156241221903E-2</v>
      </c>
      <c r="Y128">
        <v>7.3446149540572006E-2</v>
      </c>
      <c r="Z128">
        <v>-6.9550654993302801E-3</v>
      </c>
      <c r="AA128">
        <v>0.22033447146351701</v>
      </c>
      <c r="AB128">
        <v>-0.302991055178776</v>
      </c>
      <c r="AC128">
        <v>9.6585855599174403E-2</v>
      </c>
      <c r="AD128">
        <v>-3.6581622738126002E-3</v>
      </c>
      <c r="AE128">
        <v>0.31235496952317898</v>
      </c>
      <c r="AF128">
        <v>-5.7568996825020702E-2</v>
      </c>
      <c r="AG128">
        <v>7.4754956550629997E-2</v>
      </c>
      <c r="AH128">
        <v>-0.20598811349291901</v>
      </c>
      <c r="AI128">
        <v>0.52794136668258296</v>
      </c>
      <c r="AJ128">
        <v>-0.10274044811195999</v>
      </c>
      <c r="AK128">
        <v>1.12929004386078</v>
      </c>
      <c r="AL128">
        <v>-0.47405833933121799</v>
      </c>
      <c r="AM128">
        <v>0.12165811658112501</v>
      </c>
      <c r="AN128">
        <v>-0.29168767873497198</v>
      </c>
    </row>
    <row r="129" spans="1:40" x14ac:dyDescent="0.2">
      <c r="A129" t="s">
        <v>692</v>
      </c>
      <c r="B129" s="23" t="s">
        <v>693</v>
      </c>
      <c r="C129" s="23" t="s">
        <v>694</v>
      </c>
      <c r="D129" t="s">
        <v>695</v>
      </c>
      <c r="E129" t="s">
        <v>696</v>
      </c>
      <c r="F129" t="s">
        <v>697</v>
      </c>
      <c r="G129" t="s">
        <v>50</v>
      </c>
      <c r="H129" t="s">
        <v>154</v>
      </c>
      <c r="I129" t="s">
        <v>235</v>
      </c>
      <c r="J129" t="s">
        <v>236</v>
      </c>
      <c r="K129" t="s">
        <v>54</v>
      </c>
      <c r="L129">
        <v>-60.094999999999999</v>
      </c>
      <c r="M129">
        <v>-2.3419439999999998</v>
      </c>
      <c r="N129">
        <v>68575</v>
      </c>
      <c r="O129">
        <v>7819</v>
      </c>
      <c r="P129">
        <v>66</v>
      </c>
      <c r="Q129">
        <v>62</v>
      </c>
      <c r="R129">
        <v>1</v>
      </c>
      <c r="S129">
        <v>-6.4152914028086705E-2</v>
      </c>
      <c r="T129">
        <v>0.117237548744797</v>
      </c>
      <c r="U129">
        <v>-5.0763087021968599E-2</v>
      </c>
      <c r="V129">
        <v>0.48035584418882799</v>
      </c>
      <c r="W129">
        <v>0.112507974351486</v>
      </c>
      <c r="X129">
        <v>3.66419193155322E-2</v>
      </c>
      <c r="Y129">
        <v>0.101619960114226</v>
      </c>
      <c r="Z129">
        <v>4.0941848736603802E-2</v>
      </c>
      <c r="AA129">
        <v>-3.0607822551351999E-2</v>
      </c>
      <c r="AB129">
        <v>-4.3704531945260902E-2</v>
      </c>
      <c r="AC129">
        <v>-0.100380297353219</v>
      </c>
      <c r="AD129">
        <v>2.9587080334958198E-2</v>
      </c>
      <c r="AE129">
        <v>6.1800230967958197E-2</v>
      </c>
      <c r="AF129">
        <v>0.138812480463848</v>
      </c>
      <c r="AG129">
        <v>-6.1290329399003002E-2</v>
      </c>
      <c r="AH129">
        <v>-8.8884480692545495E-2</v>
      </c>
      <c r="AI129">
        <v>-0.70101212038209104</v>
      </c>
      <c r="AJ129">
        <v>0.86133138543427701</v>
      </c>
      <c r="AK129">
        <v>-0.176536530372669</v>
      </c>
      <c r="AL129">
        <v>-7.0497085060272996E-2</v>
      </c>
      <c r="AM129">
        <v>-7.9429546653875194E-2</v>
      </c>
      <c r="AN129">
        <v>0.30921698869650899</v>
      </c>
    </row>
    <row r="130" spans="1:40" x14ac:dyDescent="0.2">
      <c r="A130" t="s">
        <v>698</v>
      </c>
      <c r="B130" s="23" t="s">
        <v>699</v>
      </c>
      <c r="C130" s="23" t="s">
        <v>700</v>
      </c>
      <c r="D130" t="s">
        <v>701</v>
      </c>
      <c r="E130" t="s">
        <v>702</v>
      </c>
      <c r="F130" t="s">
        <v>697</v>
      </c>
      <c r="G130" t="s">
        <v>50</v>
      </c>
      <c r="H130" t="s">
        <v>154</v>
      </c>
      <c r="I130" t="s">
        <v>235</v>
      </c>
      <c r="J130" t="s">
        <v>236</v>
      </c>
      <c r="K130" t="s">
        <v>54</v>
      </c>
      <c r="L130">
        <v>-60.094999999999999</v>
      </c>
      <c r="M130">
        <v>-2.3419439999999998</v>
      </c>
      <c r="N130">
        <v>55451</v>
      </c>
      <c r="O130">
        <v>2463</v>
      </c>
      <c r="P130">
        <v>18</v>
      </c>
      <c r="Q130">
        <v>18</v>
      </c>
      <c r="S130">
        <v>-1.8289780915236201E-2</v>
      </c>
      <c r="T130">
        <v>5.5201718254510902E-2</v>
      </c>
      <c r="U130">
        <v>-5.6387493749938601E-2</v>
      </c>
      <c r="V130">
        <v>-1.2998013348792199E-2</v>
      </c>
      <c r="W130">
        <v>-4.2494872121569702E-2</v>
      </c>
      <c r="X130">
        <v>4.19197970539468E-2</v>
      </c>
      <c r="Y130">
        <v>-9.1031301774866596E-2</v>
      </c>
      <c r="Z130">
        <v>-1.11283241765977E-2</v>
      </c>
      <c r="AA130">
        <v>0.46325381828968998</v>
      </c>
      <c r="AB130">
        <v>0.136797732345945</v>
      </c>
      <c r="AC130">
        <v>-0.160116101928516</v>
      </c>
      <c r="AD130">
        <v>-3.7072615133028201E-4</v>
      </c>
      <c r="AE130">
        <v>-4.9477585517005297E-2</v>
      </c>
      <c r="AF130">
        <v>-2.1461239089907502E-2</v>
      </c>
      <c r="AG130">
        <v>0.19675696025512199</v>
      </c>
      <c r="AH130">
        <v>3.5181657452401302E-2</v>
      </c>
      <c r="AI130">
        <v>-0.55581497163841398</v>
      </c>
      <c r="AJ130">
        <v>0.25412531265305199</v>
      </c>
      <c r="AK130">
        <v>-0.52637289983952396</v>
      </c>
      <c r="AL130">
        <v>-7.0497085060272996E-2</v>
      </c>
      <c r="AM130">
        <v>-7.9429546653875194E-2</v>
      </c>
      <c r="AN130">
        <v>0.30921698869650899</v>
      </c>
    </row>
    <row r="131" spans="1:40" x14ac:dyDescent="0.2">
      <c r="A131" t="s">
        <v>703</v>
      </c>
      <c r="B131" s="23" t="s">
        <v>704</v>
      </c>
      <c r="C131" s="23" t="s">
        <v>705</v>
      </c>
      <c r="D131" t="s">
        <v>706</v>
      </c>
      <c r="E131" t="s">
        <v>707</v>
      </c>
      <c r="F131" t="s">
        <v>697</v>
      </c>
      <c r="G131" t="s">
        <v>50</v>
      </c>
      <c r="H131" t="s">
        <v>154</v>
      </c>
      <c r="I131" t="s">
        <v>235</v>
      </c>
      <c r="J131" t="s">
        <v>236</v>
      </c>
      <c r="K131" t="s">
        <v>54</v>
      </c>
      <c r="L131">
        <v>-60.094999999999999</v>
      </c>
      <c r="M131">
        <v>-2.3419439999999998</v>
      </c>
      <c r="N131">
        <v>61012</v>
      </c>
      <c r="O131">
        <v>26722</v>
      </c>
      <c r="P131">
        <v>81</v>
      </c>
      <c r="Q131">
        <v>63</v>
      </c>
      <c r="R131">
        <v>12</v>
      </c>
      <c r="S131">
        <v>-0.23663550806141501</v>
      </c>
      <c r="T131">
        <v>0.30921700906333199</v>
      </c>
      <c r="U131">
        <v>0.487502776092542</v>
      </c>
      <c r="V131">
        <v>-7.5071331344664399E-2</v>
      </c>
      <c r="W131">
        <v>6.0127105531979502E-2</v>
      </c>
      <c r="X131">
        <v>-5.02446082653683E-2</v>
      </c>
      <c r="Y131">
        <v>3.8206405896902197E-2</v>
      </c>
      <c r="Z131">
        <v>-7.21604523273065E-4</v>
      </c>
      <c r="AA131">
        <v>-0.14645517261427199</v>
      </c>
      <c r="AB131">
        <v>-8.2929396762854296E-2</v>
      </c>
      <c r="AC131">
        <v>-0.190215175791517</v>
      </c>
      <c r="AD131">
        <v>8.4802084905403696E-2</v>
      </c>
      <c r="AE131">
        <v>-6.1718198382995401E-2</v>
      </c>
      <c r="AF131">
        <v>6.1104521627873901E-3</v>
      </c>
      <c r="AG131">
        <v>1.20423452755649E-2</v>
      </c>
      <c r="AH131">
        <v>-3.7284664857945099E-2</v>
      </c>
      <c r="AI131">
        <v>0.56118495225973497</v>
      </c>
      <c r="AJ131">
        <v>0.61006584046222601</v>
      </c>
      <c r="AK131">
        <v>0.35900514756004998</v>
      </c>
      <c r="AL131">
        <v>-7.0497085060272996E-2</v>
      </c>
      <c r="AM131">
        <v>-7.9429546653875194E-2</v>
      </c>
      <c r="AN131">
        <v>0.30921698869650899</v>
      </c>
    </row>
    <row r="132" spans="1:40" x14ac:dyDescent="0.2">
      <c r="A132" t="s">
        <v>708</v>
      </c>
      <c r="B132" s="23" t="s">
        <v>709</v>
      </c>
      <c r="C132" s="23" t="s">
        <v>710</v>
      </c>
      <c r="D132" t="s">
        <v>711</v>
      </c>
      <c r="E132" t="s">
        <v>712</v>
      </c>
      <c r="F132" t="s">
        <v>697</v>
      </c>
      <c r="G132" t="s">
        <v>50</v>
      </c>
      <c r="H132" t="s">
        <v>154</v>
      </c>
      <c r="I132" t="s">
        <v>235</v>
      </c>
      <c r="J132" t="s">
        <v>236</v>
      </c>
      <c r="K132" t="s">
        <v>54</v>
      </c>
      <c r="L132">
        <v>-60.094999999999999</v>
      </c>
      <c r="M132">
        <v>-2.3419439999999998</v>
      </c>
      <c r="N132">
        <v>20441</v>
      </c>
      <c r="O132">
        <v>7576</v>
      </c>
      <c r="P132">
        <v>64</v>
      </c>
      <c r="Q132">
        <v>63</v>
      </c>
      <c r="S132">
        <v>-1.7009294736021498E-2</v>
      </c>
      <c r="T132">
        <v>5.49935068618553E-2</v>
      </c>
      <c r="U132">
        <v>-5.6299449294523102E-2</v>
      </c>
      <c r="V132">
        <v>-1.4651820086118801E-2</v>
      </c>
      <c r="W132">
        <v>-4.4359557386621201E-2</v>
      </c>
      <c r="X132">
        <v>4.4909706675925899E-2</v>
      </c>
      <c r="Y132">
        <v>-9.1050029653319195E-2</v>
      </c>
      <c r="Z132" s="1">
        <v>5.3025982804721298E-6</v>
      </c>
      <c r="AA132">
        <v>0.51952098978746097</v>
      </c>
      <c r="AB132">
        <v>0.194287622064023</v>
      </c>
      <c r="AC132">
        <v>-0.16569621691693201</v>
      </c>
      <c r="AD132">
        <v>-2.7596376973484601E-2</v>
      </c>
      <c r="AE132">
        <v>-1.96203680733615E-2</v>
      </c>
      <c r="AF132">
        <v>-4.9389142772323598E-2</v>
      </c>
      <c r="AG132">
        <v>0.144767733418244</v>
      </c>
      <c r="AH132">
        <v>-5.9813700049566799E-2</v>
      </c>
      <c r="AI132">
        <v>3.0901530697842499E-2</v>
      </c>
      <c r="AJ132">
        <v>-0.234395661486133</v>
      </c>
      <c r="AK132">
        <v>0.74248184531730699</v>
      </c>
      <c r="AL132">
        <v>-7.0497085060272996E-2</v>
      </c>
      <c r="AM132">
        <v>-7.9429546653875194E-2</v>
      </c>
      <c r="AN132">
        <v>0.30921698869650899</v>
      </c>
    </row>
    <row r="133" spans="1:40" x14ac:dyDescent="0.2">
      <c r="A133" t="s">
        <v>713</v>
      </c>
      <c r="B133" s="23" t="s">
        <v>714</v>
      </c>
      <c r="C133" s="23" t="s">
        <v>715</v>
      </c>
      <c r="D133" t="s">
        <v>716</v>
      </c>
      <c r="E133" t="s">
        <v>717</v>
      </c>
      <c r="F133" t="s">
        <v>697</v>
      </c>
      <c r="G133" t="s">
        <v>50</v>
      </c>
      <c r="H133" t="s">
        <v>154</v>
      </c>
      <c r="I133" t="s">
        <v>235</v>
      </c>
      <c r="J133" t="s">
        <v>236</v>
      </c>
      <c r="K133" t="s">
        <v>54</v>
      </c>
      <c r="L133">
        <v>-60.094999999999999</v>
      </c>
      <c r="M133">
        <v>-2.3419439999999998</v>
      </c>
      <c r="N133">
        <v>40123</v>
      </c>
      <c r="O133">
        <v>15138</v>
      </c>
      <c r="P133">
        <v>81</v>
      </c>
      <c r="Q133">
        <v>76</v>
      </c>
      <c r="R133">
        <v>1</v>
      </c>
      <c r="S133">
        <v>-4.8966102308420897E-2</v>
      </c>
      <c r="T133">
        <v>0.120324765876028</v>
      </c>
      <c r="U133">
        <v>-7.5485436706838202E-2</v>
      </c>
      <c r="V133">
        <v>0.572254062364702</v>
      </c>
      <c r="W133">
        <v>0.128054954522552</v>
      </c>
      <c r="X133">
        <v>5.8330701589536203E-2</v>
      </c>
      <c r="Y133">
        <v>0.11312504591625699</v>
      </c>
      <c r="Z133">
        <v>3.6993194565787299E-2</v>
      </c>
      <c r="AA133">
        <v>-0.15494210326407201</v>
      </c>
      <c r="AB133">
        <v>-2.9266261220721099E-2</v>
      </c>
      <c r="AC133">
        <v>-5.7549931288601398E-2</v>
      </c>
      <c r="AD133">
        <v>0.212172956388853</v>
      </c>
      <c r="AE133">
        <v>0.13144316529087899</v>
      </c>
      <c r="AF133">
        <v>-6.7160784941331497E-3</v>
      </c>
      <c r="AG133">
        <v>-4.9523705223756603E-3</v>
      </c>
      <c r="AH133">
        <v>-1.9336123976939699E-2</v>
      </c>
      <c r="AI133">
        <v>-0.30610879207018099</v>
      </c>
      <c r="AJ133">
        <v>9.3631976368186307E-2</v>
      </c>
      <c r="AK133">
        <v>-7.7743058654445002E-2</v>
      </c>
      <c r="AL133">
        <v>-7.0497085060272996E-2</v>
      </c>
      <c r="AM133">
        <v>-7.9429546653875194E-2</v>
      </c>
      <c r="AN133">
        <v>0.30921698869650899</v>
      </c>
    </row>
    <row r="134" spans="1:40" x14ac:dyDescent="0.2">
      <c r="A134" t="s">
        <v>718</v>
      </c>
      <c r="B134" s="23" t="s">
        <v>719</v>
      </c>
      <c r="C134" s="23" t="s">
        <v>720</v>
      </c>
      <c r="D134" t="s">
        <v>721</v>
      </c>
      <c r="E134" t="s">
        <v>722</v>
      </c>
      <c r="F134" t="s">
        <v>697</v>
      </c>
      <c r="G134" t="s">
        <v>50</v>
      </c>
      <c r="H134" t="s">
        <v>154</v>
      </c>
      <c r="I134" t="s">
        <v>235</v>
      </c>
      <c r="J134" t="s">
        <v>236</v>
      </c>
      <c r="K134" t="s">
        <v>54</v>
      </c>
      <c r="L134">
        <v>-60.094999999999999</v>
      </c>
      <c r="M134">
        <v>-2.3419439999999998</v>
      </c>
      <c r="N134">
        <v>58783</v>
      </c>
      <c r="O134">
        <v>1163</v>
      </c>
      <c r="P134">
        <v>8</v>
      </c>
      <c r="Q134">
        <v>8</v>
      </c>
      <c r="S134">
        <v>-2.0282190793929501E-2</v>
      </c>
      <c r="T134">
        <v>6.4743244003319295E-2</v>
      </c>
      <c r="U134">
        <v>-6.6699359365853902E-2</v>
      </c>
      <c r="V134">
        <v>-1.41156938144351E-2</v>
      </c>
      <c r="W134">
        <v>-5.7490047465454101E-2</v>
      </c>
      <c r="X134">
        <v>4.6145501591025297E-2</v>
      </c>
      <c r="Y134">
        <v>-0.12545834301447401</v>
      </c>
      <c r="Z134">
        <v>-2.3233260266471201E-2</v>
      </c>
      <c r="AA134">
        <v>-0.166841179605795</v>
      </c>
      <c r="AB134">
        <v>3.8241507797567499E-2</v>
      </c>
      <c r="AC134">
        <v>-2.1532176078542801E-2</v>
      </c>
      <c r="AD134">
        <v>5.2620259715781097E-2</v>
      </c>
      <c r="AE134">
        <v>-4.1287318567422002E-2</v>
      </c>
      <c r="AF134">
        <v>-2.0496273894213802E-3</v>
      </c>
      <c r="AG134">
        <v>2.2810331780005601E-2</v>
      </c>
      <c r="AH134">
        <v>-1.8075050299659001E-2</v>
      </c>
      <c r="AI134">
        <v>1.8538207466021199</v>
      </c>
      <c r="AJ134">
        <v>-1.7817776956492599</v>
      </c>
      <c r="AK134">
        <v>1.2713208239221701</v>
      </c>
      <c r="AL134">
        <v>-7.0497085060272996E-2</v>
      </c>
      <c r="AM134">
        <v>-7.9429546653875194E-2</v>
      </c>
      <c r="AN134">
        <v>0.30921698869650899</v>
      </c>
    </row>
    <row r="135" spans="1:40" x14ac:dyDescent="0.2">
      <c r="A135" t="s">
        <v>723</v>
      </c>
      <c r="B135" s="23" t="s">
        <v>724</v>
      </c>
      <c r="C135" s="23" t="s">
        <v>725</v>
      </c>
      <c r="D135" t="s">
        <v>726</v>
      </c>
      <c r="E135" t="s">
        <v>727</v>
      </c>
      <c r="F135" t="s">
        <v>697</v>
      </c>
      <c r="G135" t="s">
        <v>50</v>
      </c>
      <c r="H135" t="s">
        <v>154</v>
      </c>
      <c r="I135" t="s">
        <v>235</v>
      </c>
      <c r="J135" t="s">
        <v>236</v>
      </c>
      <c r="K135" t="s">
        <v>54</v>
      </c>
      <c r="L135">
        <v>-60.094999999999999</v>
      </c>
      <c r="M135">
        <v>-2.3419439999999998</v>
      </c>
      <c r="N135">
        <v>74846</v>
      </c>
      <c r="O135">
        <v>1375</v>
      </c>
      <c r="P135">
        <v>12</v>
      </c>
      <c r="Q135">
        <v>12</v>
      </c>
      <c r="S135">
        <v>-1.7446604349859399E-2</v>
      </c>
      <c r="T135">
        <v>5.55623751677694E-2</v>
      </c>
      <c r="U135">
        <v>-5.5972733660422401E-2</v>
      </c>
      <c r="V135">
        <v>-1.95008132764301E-2</v>
      </c>
      <c r="W135">
        <v>-5.6229428524424897E-2</v>
      </c>
      <c r="X135">
        <v>2.7756672574226898E-2</v>
      </c>
      <c r="Y135">
        <v>-2.9700703003243002E-2</v>
      </c>
      <c r="Z135">
        <v>-2.1920001682460701E-2</v>
      </c>
      <c r="AA135">
        <v>0.21657081302230599</v>
      </c>
      <c r="AB135">
        <v>-2.7545906063600301E-2</v>
      </c>
      <c r="AC135">
        <v>0.198127919480623</v>
      </c>
      <c r="AD135">
        <v>0.34518412829788098</v>
      </c>
      <c r="AE135">
        <v>0.147848232464835</v>
      </c>
      <c r="AF135">
        <v>-0.25070186532192401</v>
      </c>
      <c r="AG135">
        <v>-2.9403408933808502E-2</v>
      </c>
      <c r="AH135">
        <v>0.102495456129523</v>
      </c>
      <c r="AI135">
        <v>-9.5723147580616799E-2</v>
      </c>
      <c r="AJ135">
        <v>-0.91800068919010502</v>
      </c>
      <c r="AK135">
        <v>1.2165494324906401</v>
      </c>
      <c r="AL135">
        <v>-7.0497085060272996E-2</v>
      </c>
      <c r="AM135">
        <v>-7.9429546653875194E-2</v>
      </c>
      <c r="AN135">
        <v>0.30921698869650899</v>
      </c>
    </row>
    <row r="136" spans="1:40" x14ac:dyDescent="0.2">
      <c r="A136" t="s">
        <v>728</v>
      </c>
      <c r="B136" s="23" t="s">
        <v>729</v>
      </c>
      <c r="C136" s="23" t="s">
        <v>730</v>
      </c>
      <c r="D136" t="s">
        <v>731</v>
      </c>
      <c r="E136" t="s">
        <v>732</v>
      </c>
      <c r="F136" t="s">
        <v>697</v>
      </c>
      <c r="G136" t="s">
        <v>50</v>
      </c>
      <c r="H136" t="s">
        <v>154</v>
      </c>
      <c r="I136" t="s">
        <v>235</v>
      </c>
      <c r="J136" t="s">
        <v>236</v>
      </c>
      <c r="K136" t="s">
        <v>54</v>
      </c>
      <c r="L136">
        <v>-60.094999999999999</v>
      </c>
      <c r="M136">
        <v>-2.3419439999999998</v>
      </c>
      <c r="N136">
        <v>31491</v>
      </c>
      <c r="O136">
        <v>254</v>
      </c>
      <c r="AI136">
        <v>-0.19247314702717599</v>
      </c>
      <c r="AJ136">
        <v>0.27561127975906902</v>
      </c>
      <c r="AK136">
        <v>-0.34551201447903002</v>
      </c>
      <c r="AL136">
        <v>-7.0497085060272996E-2</v>
      </c>
      <c r="AM136">
        <v>-7.9429546653875194E-2</v>
      </c>
      <c r="AN136">
        <v>0.30921698869650899</v>
      </c>
    </row>
    <row r="137" spans="1:40" x14ac:dyDescent="0.2">
      <c r="A137" t="s">
        <v>733</v>
      </c>
      <c r="B137" s="23" t="s">
        <v>734</v>
      </c>
      <c r="C137" s="23" t="s">
        <v>735</v>
      </c>
      <c r="D137" t="s">
        <v>736</v>
      </c>
      <c r="E137" t="s">
        <v>737</v>
      </c>
      <c r="F137" t="s">
        <v>531</v>
      </c>
      <c r="G137" t="s">
        <v>50</v>
      </c>
      <c r="H137" t="s">
        <v>277</v>
      </c>
      <c r="I137" t="s">
        <v>278</v>
      </c>
      <c r="J137" t="s">
        <v>199</v>
      </c>
      <c r="K137" t="s">
        <v>157</v>
      </c>
      <c r="L137">
        <v>-59.957500000000003</v>
      </c>
      <c r="M137">
        <v>-2.355</v>
      </c>
      <c r="N137">
        <v>46227</v>
      </c>
      <c r="O137">
        <v>2718</v>
      </c>
      <c r="P137">
        <v>28</v>
      </c>
      <c r="Q137">
        <v>28</v>
      </c>
      <c r="R137">
        <v>6</v>
      </c>
      <c r="S137">
        <v>-0.139925431048149</v>
      </c>
      <c r="T137">
        <v>0.205571646556892</v>
      </c>
      <c r="U137">
        <v>0.257621042067604</v>
      </c>
      <c r="V137">
        <v>-5.9703063758751403E-2</v>
      </c>
      <c r="W137">
        <v>3.5039703357905599E-2</v>
      </c>
      <c r="X137">
        <v>-2.51629520918401E-2</v>
      </c>
      <c r="Y137">
        <v>1.4571447875894501E-2</v>
      </c>
      <c r="Z137">
        <v>-2.8144646159733002E-3</v>
      </c>
      <c r="AA137">
        <v>-0.144156677781932</v>
      </c>
      <c r="AB137">
        <v>-0.17490485694619201</v>
      </c>
      <c r="AC137">
        <v>-0.16550726338410801</v>
      </c>
      <c r="AD137">
        <v>4.5719387671836198E-2</v>
      </c>
      <c r="AE137">
        <v>-5.1158800132832798E-2</v>
      </c>
      <c r="AF137">
        <v>2.2591946340649199E-3</v>
      </c>
      <c r="AG137">
        <v>-1.9114524479766502E-2</v>
      </c>
      <c r="AH137">
        <v>-2.5964637997919201E-2</v>
      </c>
      <c r="AI137">
        <v>-5.1983783950667002E-2</v>
      </c>
      <c r="AJ137">
        <v>-0.12356724423905199</v>
      </c>
      <c r="AK137">
        <v>1.0339099622188399</v>
      </c>
      <c r="AL137">
        <v>-0.62792384075039698</v>
      </c>
      <c r="AM137">
        <v>0.33646173647107802</v>
      </c>
      <c r="AN137">
        <v>1.1367099610182101</v>
      </c>
    </row>
    <row r="138" spans="1:40" x14ac:dyDescent="0.2">
      <c r="A138" t="s">
        <v>738</v>
      </c>
      <c r="B138" s="23" t="s">
        <v>739</v>
      </c>
      <c r="C138" s="23" t="s">
        <v>740</v>
      </c>
      <c r="D138" t="s">
        <v>741</v>
      </c>
      <c r="E138" t="s">
        <v>742</v>
      </c>
      <c r="F138" t="s">
        <v>697</v>
      </c>
      <c r="G138" t="s">
        <v>50</v>
      </c>
      <c r="H138" t="s">
        <v>277</v>
      </c>
      <c r="I138" t="s">
        <v>278</v>
      </c>
      <c r="J138" t="s">
        <v>199</v>
      </c>
      <c r="K138" t="s">
        <v>157</v>
      </c>
      <c r="L138">
        <v>-59.957500000000003</v>
      </c>
      <c r="M138">
        <v>-2.355</v>
      </c>
      <c r="N138">
        <v>67630</v>
      </c>
      <c r="O138">
        <v>22469</v>
      </c>
      <c r="P138">
        <v>129</v>
      </c>
      <c r="Q138">
        <v>109</v>
      </c>
      <c r="R138">
        <v>18</v>
      </c>
      <c r="S138">
        <v>-0.38391443769887901</v>
      </c>
      <c r="T138">
        <v>-0.41139243134762299</v>
      </c>
      <c r="U138">
        <v>1.7964071009296902E-2</v>
      </c>
      <c r="V138">
        <v>1.13101863114894E-2</v>
      </c>
      <c r="W138">
        <v>-5.6120864421716703E-2</v>
      </c>
      <c r="X138">
        <v>-6.8185111325869798E-3</v>
      </c>
      <c r="Y138">
        <v>2.9909847045246001E-2</v>
      </c>
      <c r="Z138">
        <v>3.31695407794444E-3</v>
      </c>
      <c r="AA138">
        <v>-0.167268078874236</v>
      </c>
      <c r="AB138">
        <v>-0.111468418159929</v>
      </c>
      <c r="AC138">
        <v>-0.18122499912711501</v>
      </c>
      <c r="AD138">
        <v>9.2600711236025701E-2</v>
      </c>
      <c r="AE138">
        <v>-8.5510036105419601E-2</v>
      </c>
      <c r="AF138">
        <v>-1.0209130023754399E-3</v>
      </c>
      <c r="AG138">
        <v>3.2426806282478001E-3</v>
      </c>
      <c r="AH138">
        <v>-4.58234778417103E-2</v>
      </c>
      <c r="AI138">
        <v>-0.148266424242748</v>
      </c>
      <c r="AJ138">
        <v>0.87095521485254201</v>
      </c>
      <c r="AK138">
        <v>0.66032897570684101</v>
      </c>
      <c r="AL138">
        <v>-0.62792384075039698</v>
      </c>
      <c r="AM138">
        <v>0.33646173647107802</v>
      </c>
      <c r="AN138">
        <v>1.1367099610182101</v>
      </c>
    </row>
    <row r="139" spans="1:40" x14ac:dyDescent="0.2">
      <c r="A139" t="s">
        <v>743</v>
      </c>
      <c r="B139" s="23" t="s">
        <v>744</v>
      </c>
      <c r="C139" s="23" t="s">
        <v>745</v>
      </c>
      <c r="D139" t="s">
        <v>746</v>
      </c>
      <c r="E139" t="s">
        <v>747</v>
      </c>
      <c r="F139" t="s">
        <v>697</v>
      </c>
      <c r="G139" t="s">
        <v>50</v>
      </c>
      <c r="H139" t="s">
        <v>277</v>
      </c>
      <c r="I139" t="s">
        <v>278</v>
      </c>
      <c r="J139" t="s">
        <v>199</v>
      </c>
      <c r="K139" t="s">
        <v>157</v>
      </c>
      <c r="L139">
        <v>-59.957500000000003</v>
      </c>
      <c r="M139">
        <v>-2.355</v>
      </c>
      <c r="N139">
        <v>67</v>
      </c>
      <c r="O139">
        <v>0</v>
      </c>
      <c r="AI139">
        <v>-0.15234247521538</v>
      </c>
      <c r="AJ139">
        <v>-7.0395107460445694E-2</v>
      </c>
      <c r="AK139">
        <v>0.117244126800104</v>
      </c>
      <c r="AL139">
        <v>-0.62792384075039698</v>
      </c>
      <c r="AM139">
        <v>0.33646173647107802</v>
      </c>
      <c r="AN139">
        <v>1.1367099610182101</v>
      </c>
    </row>
    <row r="140" spans="1:40" x14ac:dyDescent="0.2">
      <c r="A140" t="s">
        <v>748</v>
      </c>
      <c r="B140" s="23" t="s">
        <v>749</v>
      </c>
      <c r="C140" s="23" t="s">
        <v>750</v>
      </c>
      <c r="D140" t="s">
        <v>751</v>
      </c>
      <c r="E140" t="s">
        <v>752</v>
      </c>
      <c r="F140" t="s">
        <v>697</v>
      </c>
      <c r="G140" t="s">
        <v>50</v>
      </c>
      <c r="H140" t="s">
        <v>277</v>
      </c>
      <c r="I140" t="s">
        <v>278</v>
      </c>
      <c r="J140" t="s">
        <v>199</v>
      </c>
      <c r="K140" t="s">
        <v>157</v>
      </c>
      <c r="L140">
        <v>-59.957500000000003</v>
      </c>
      <c r="M140">
        <v>-2.355</v>
      </c>
      <c r="N140">
        <v>59744</v>
      </c>
      <c r="O140">
        <v>1939</v>
      </c>
      <c r="P140">
        <v>17</v>
      </c>
      <c r="Q140">
        <v>17</v>
      </c>
      <c r="S140">
        <v>-2.3975696314126198E-2</v>
      </c>
      <c r="T140">
        <v>7.1982900394212096E-2</v>
      </c>
      <c r="U140">
        <v>-7.0491439583779195E-2</v>
      </c>
      <c r="V140">
        <v>-1.17789625583116E-3</v>
      </c>
      <c r="W140">
        <v>-5.4589245778243103E-2</v>
      </c>
      <c r="X140">
        <v>4.7747722631651703E-2</v>
      </c>
      <c r="Y140">
        <v>-0.12805600207992299</v>
      </c>
      <c r="Z140">
        <v>-2.8036858956194999E-2</v>
      </c>
      <c r="AA140">
        <v>6.1150472734590698E-3</v>
      </c>
      <c r="AB140">
        <v>5.0775802515991703E-2</v>
      </c>
      <c r="AC140">
        <v>-7.5883334501204602E-2</v>
      </c>
      <c r="AD140">
        <v>-2.5781418662503299E-2</v>
      </c>
      <c r="AE140">
        <v>0.105453117147445</v>
      </c>
      <c r="AF140">
        <v>0.133654958673877</v>
      </c>
      <c r="AG140">
        <v>-2.19406585030081E-3</v>
      </c>
      <c r="AH140">
        <v>-4.9355455222128197E-2</v>
      </c>
      <c r="AI140">
        <v>0.43675068448096999</v>
      </c>
      <c r="AJ140">
        <v>0.49233906980384701</v>
      </c>
      <c r="AK140">
        <v>0.72269881410489301</v>
      </c>
      <c r="AL140">
        <v>-0.62792384075039698</v>
      </c>
      <c r="AM140">
        <v>0.33646173647107802</v>
      </c>
      <c r="AN140">
        <v>1.1367099610182101</v>
      </c>
    </row>
    <row r="141" spans="1:40" x14ac:dyDescent="0.2">
      <c r="A141" t="s">
        <v>753</v>
      </c>
      <c r="B141" s="23" t="s">
        <v>754</v>
      </c>
      <c r="C141" s="23" t="s">
        <v>755</v>
      </c>
      <c r="D141" t="s">
        <v>756</v>
      </c>
      <c r="E141" t="s">
        <v>757</v>
      </c>
      <c r="F141" t="s">
        <v>697</v>
      </c>
      <c r="G141" t="s">
        <v>50</v>
      </c>
      <c r="H141" t="s">
        <v>277</v>
      </c>
      <c r="I141" t="s">
        <v>278</v>
      </c>
      <c r="J141" t="s">
        <v>199</v>
      </c>
      <c r="K141" t="s">
        <v>157</v>
      </c>
      <c r="L141">
        <v>-59.957500000000003</v>
      </c>
      <c r="M141">
        <v>-2.355</v>
      </c>
      <c r="N141">
        <v>8471</v>
      </c>
      <c r="O141">
        <v>2024</v>
      </c>
      <c r="P141">
        <v>22</v>
      </c>
      <c r="Q141">
        <v>22</v>
      </c>
      <c r="S141">
        <v>-1.77630682143229E-2</v>
      </c>
      <c r="T141">
        <v>4.6053084695150202E-2</v>
      </c>
      <c r="U141">
        <v>-4.95538838508899E-2</v>
      </c>
      <c r="V141">
        <v>-1.5838348083697301E-2</v>
      </c>
      <c r="W141">
        <v>-2.3164472971079701E-2</v>
      </c>
      <c r="X141">
        <v>2.5797264101058499E-2</v>
      </c>
      <c r="Y141">
        <v>-5.8284298661314099E-2</v>
      </c>
      <c r="Z141">
        <v>-6.4722145419733599E-3</v>
      </c>
      <c r="AA141">
        <v>0.34268813574722801</v>
      </c>
      <c r="AB141">
        <v>-5.9594999402928998E-2</v>
      </c>
      <c r="AC141">
        <v>2.75469107261723E-2</v>
      </c>
      <c r="AD141">
        <v>3.04333474530557E-2</v>
      </c>
      <c r="AE141">
        <v>-0.119294683409346</v>
      </c>
      <c r="AF141">
        <v>5.0832015690879202E-2</v>
      </c>
      <c r="AG141">
        <v>0.13066417317784601</v>
      </c>
      <c r="AH141">
        <v>-6.3788842845026303E-3</v>
      </c>
      <c r="AI141">
        <v>0.160627532388014</v>
      </c>
      <c r="AJ141">
        <v>-0.110073523432694</v>
      </c>
      <c r="AK141">
        <v>0.67361384126894697</v>
      </c>
      <c r="AL141">
        <v>-0.62792384075039698</v>
      </c>
      <c r="AM141">
        <v>0.33646173647107802</v>
      </c>
      <c r="AN141">
        <v>1.1367099610182101</v>
      </c>
    </row>
    <row r="142" spans="1:40" x14ac:dyDescent="0.2">
      <c r="A142" t="s">
        <v>758</v>
      </c>
      <c r="B142" s="23" t="s">
        <v>759</v>
      </c>
      <c r="C142" s="23" t="s">
        <v>760</v>
      </c>
      <c r="D142" t="s">
        <v>761</v>
      </c>
      <c r="E142" t="s">
        <v>762</v>
      </c>
      <c r="F142" t="s">
        <v>697</v>
      </c>
      <c r="G142" t="s">
        <v>50</v>
      </c>
      <c r="H142" t="s">
        <v>277</v>
      </c>
      <c r="I142" t="s">
        <v>278</v>
      </c>
      <c r="J142" t="s">
        <v>199</v>
      </c>
      <c r="K142" t="s">
        <v>157</v>
      </c>
      <c r="L142">
        <v>-59.957500000000003</v>
      </c>
      <c r="M142">
        <v>-2.355</v>
      </c>
      <c r="N142">
        <v>35137</v>
      </c>
      <c r="O142">
        <v>6481</v>
      </c>
      <c r="P142">
        <v>50</v>
      </c>
      <c r="Q142">
        <v>50</v>
      </c>
      <c r="R142">
        <v>14</v>
      </c>
      <c r="S142">
        <v>-0.28457630061271399</v>
      </c>
      <c r="T142">
        <v>-0.308616914192475</v>
      </c>
      <c r="U142">
        <v>-6.3646944975754198E-3</v>
      </c>
      <c r="V142">
        <v>1.08215434151316E-2</v>
      </c>
      <c r="W142">
        <v>-7.1023764801370695E-2</v>
      </c>
      <c r="X142">
        <v>1.17732952936602E-2</v>
      </c>
      <c r="Y142">
        <v>-1.5032501649019E-4</v>
      </c>
      <c r="Z142">
        <v>-8.6697953016956503E-3</v>
      </c>
      <c r="AA142">
        <v>-0.179440274562577</v>
      </c>
      <c r="AB142">
        <v>-8.5387092142683002E-2</v>
      </c>
      <c r="AC142">
        <v>-0.18674437006010799</v>
      </c>
      <c r="AD142">
        <v>0.11882655522706</v>
      </c>
      <c r="AE142">
        <v>-7.73299046463191E-2</v>
      </c>
      <c r="AF142">
        <v>-6.1722122412916297E-3</v>
      </c>
      <c r="AG142">
        <v>2.9191290273831599E-3</v>
      </c>
      <c r="AH142">
        <v>-5.0020683162311598E-2</v>
      </c>
      <c r="AI142">
        <v>-4.6561812356183799E-2</v>
      </c>
      <c r="AJ142">
        <v>-0.19060197238023499</v>
      </c>
      <c r="AK142">
        <v>-4.7194567132600999E-2</v>
      </c>
      <c r="AL142">
        <v>-0.62792384075039698</v>
      </c>
      <c r="AM142">
        <v>0.33646173647107802</v>
      </c>
      <c r="AN142">
        <v>1.1367099610182101</v>
      </c>
    </row>
    <row r="143" spans="1:40" x14ac:dyDescent="0.2">
      <c r="A143" t="s">
        <v>763</v>
      </c>
      <c r="B143" s="23" t="s">
        <v>764</v>
      </c>
      <c r="C143" s="23" t="s">
        <v>765</v>
      </c>
      <c r="D143" t="s">
        <v>766</v>
      </c>
      <c r="E143" t="s">
        <v>767</v>
      </c>
      <c r="F143" t="s">
        <v>697</v>
      </c>
      <c r="G143" t="s">
        <v>50</v>
      </c>
      <c r="H143" t="s">
        <v>277</v>
      </c>
      <c r="I143" t="s">
        <v>278</v>
      </c>
      <c r="J143" t="s">
        <v>199</v>
      </c>
      <c r="K143" t="s">
        <v>157</v>
      </c>
      <c r="L143">
        <v>-59.957500000000003</v>
      </c>
      <c r="M143">
        <v>-2.355</v>
      </c>
      <c r="N143">
        <v>60003</v>
      </c>
      <c r="O143">
        <v>11747</v>
      </c>
      <c r="P143">
        <v>60</v>
      </c>
      <c r="Q143">
        <v>58</v>
      </c>
      <c r="S143">
        <v>-1.7926235714162301E-2</v>
      </c>
      <c r="T143">
        <v>4.9346231364029901E-2</v>
      </c>
      <c r="U143">
        <v>-4.8559772592907398E-2</v>
      </c>
      <c r="V143">
        <v>-1.6077599247276399E-2</v>
      </c>
      <c r="W143">
        <v>-3.1485983784746999E-2</v>
      </c>
      <c r="X143">
        <v>2.7338160917032499E-2</v>
      </c>
      <c r="Y143">
        <v>-6.9240019930254706E-2</v>
      </c>
      <c r="Z143">
        <v>-9.4323482074677601E-3</v>
      </c>
      <c r="AA143">
        <v>0.53017633596512503</v>
      </c>
      <c r="AB143">
        <v>0.19870153597557599</v>
      </c>
      <c r="AC143">
        <v>-0.18505086013733699</v>
      </c>
      <c r="AD143">
        <v>-5.7630423668255597E-2</v>
      </c>
      <c r="AE143">
        <v>1.5702735499129601E-2</v>
      </c>
      <c r="AF143">
        <v>-0.113763927150099</v>
      </c>
      <c r="AG143">
        <v>-3.0830376138210502E-2</v>
      </c>
      <c r="AH143">
        <v>5.7048291847882397E-2</v>
      </c>
      <c r="AI143">
        <v>-0.94115428218004504</v>
      </c>
      <c r="AJ143">
        <v>0.172697166635989</v>
      </c>
      <c r="AK143">
        <v>-1.38725177379597</v>
      </c>
      <c r="AL143">
        <v>-0.62792384075039698</v>
      </c>
      <c r="AM143">
        <v>0.33646173647107802</v>
      </c>
      <c r="AN143">
        <v>1.1367099610182101</v>
      </c>
    </row>
    <row r="144" spans="1:40" x14ac:dyDescent="0.2">
      <c r="A144" t="s">
        <v>768</v>
      </c>
      <c r="B144" s="23" t="s">
        <v>769</v>
      </c>
      <c r="C144" s="23" t="s">
        <v>770</v>
      </c>
      <c r="D144" t="s">
        <v>771</v>
      </c>
      <c r="E144" t="s">
        <v>772</v>
      </c>
      <c r="F144" t="s">
        <v>697</v>
      </c>
      <c r="G144" t="s">
        <v>50</v>
      </c>
      <c r="H144" t="s">
        <v>277</v>
      </c>
      <c r="I144" t="s">
        <v>320</v>
      </c>
      <c r="J144" t="s">
        <v>156</v>
      </c>
      <c r="K144" t="s">
        <v>157</v>
      </c>
      <c r="L144">
        <v>-59.97</v>
      </c>
      <c r="M144">
        <v>-2.3729170000000002</v>
      </c>
      <c r="N144">
        <v>21590</v>
      </c>
      <c r="O144">
        <v>5699</v>
      </c>
      <c r="P144">
        <v>39</v>
      </c>
      <c r="Q144">
        <v>38</v>
      </c>
      <c r="S144">
        <v>-1.5747182954627001E-2</v>
      </c>
      <c r="T144">
        <v>4.5415866579064601E-2</v>
      </c>
      <c r="U144">
        <v>-4.45568705771048E-2</v>
      </c>
      <c r="V144">
        <v>-1.16636233495706E-2</v>
      </c>
      <c r="W144">
        <v>-3.2880025483860799E-2</v>
      </c>
      <c r="X144">
        <v>2.81303627754678E-2</v>
      </c>
      <c r="Y144">
        <v>-6.1547534119806201E-2</v>
      </c>
      <c r="Z144">
        <v>-8.7400857705613594E-3</v>
      </c>
      <c r="AA144">
        <v>0.44065735932392402</v>
      </c>
      <c r="AB144">
        <v>0.178898678225691</v>
      </c>
      <c r="AC144">
        <v>-0.175793950869197</v>
      </c>
      <c r="AD144">
        <v>-1.2982171528771E-2</v>
      </c>
      <c r="AE144">
        <v>-6.8547486407118498E-3</v>
      </c>
      <c r="AF144">
        <v>-0.30041633674573698</v>
      </c>
      <c r="AG144">
        <v>-0.18673491941043999</v>
      </c>
      <c r="AH144">
        <v>1.8936284683825999E-3</v>
      </c>
      <c r="AI144">
        <v>3.0441913135716998</v>
      </c>
      <c r="AJ144">
        <v>-4.7827200502126201</v>
      </c>
      <c r="AK144">
        <v>-0.90232307553429103</v>
      </c>
      <c r="AL144">
        <v>1.08129633776947</v>
      </c>
      <c r="AM144">
        <v>-3.00089951498857</v>
      </c>
      <c r="AN144">
        <v>-0.41042447065510601</v>
      </c>
    </row>
    <row r="145" spans="1:40" x14ac:dyDescent="0.2">
      <c r="A145" t="s">
        <v>773</v>
      </c>
      <c r="B145" s="23" t="s">
        <v>774</v>
      </c>
      <c r="C145" s="23" t="s">
        <v>775</v>
      </c>
      <c r="D145" t="s">
        <v>776</v>
      </c>
      <c r="E145" t="s">
        <v>777</v>
      </c>
      <c r="F145" t="s">
        <v>697</v>
      </c>
      <c r="G145" t="s">
        <v>50</v>
      </c>
      <c r="H145" t="s">
        <v>277</v>
      </c>
      <c r="I145" t="s">
        <v>320</v>
      </c>
      <c r="J145" t="s">
        <v>156</v>
      </c>
      <c r="K145" t="s">
        <v>157</v>
      </c>
      <c r="L145">
        <v>-59.97</v>
      </c>
      <c r="M145">
        <v>-2.3729170000000002</v>
      </c>
      <c r="N145">
        <v>26588</v>
      </c>
      <c r="O145">
        <v>5419</v>
      </c>
      <c r="P145">
        <v>56</v>
      </c>
      <c r="Q145">
        <v>54</v>
      </c>
      <c r="S145">
        <v>-9.3571657013455101E-2</v>
      </c>
      <c r="T145">
        <v>-1.50755160935283E-2</v>
      </c>
      <c r="U145">
        <v>-0.192480912582536</v>
      </c>
      <c r="V145">
        <v>-0.173806853070505</v>
      </c>
      <c r="W145">
        <v>0.38046768987561802</v>
      </c>
      <c r="X145">
        <v>-0.111172659595139</v>
      </c>
      <c r="Y145">
        <v>6.6261126493115496E-2</v>
      </c>
      <c r="Z145">
        <v>1.02448878586154E-2</v>
      </c>
      <c r="AA145">
        <v>0.17516559768972401</v>
      </c>
      <c r="AB145">
        <v>-0.34749371601048901</v>
      </c>
      <c r="AC145">
        <v>-7.6657540442785693E-2</v>
      </c>
      <c r="AD145">
        <v>-0.29128674517917502</v>
      </c>
      <c r="AE145">
        <v>0.112376057099747</v>
      </c>
      <c r="AF145">
        <v>-0.11929435949985499</v>
      </c>
      <c r="AG145">
        <v>0.18290516495571199</v>
      </c>
      <c r="AH145">
        <v>9.2565804092869502E-3</v>
      </c>
      <c r="AI145">
        <v>0.89968869340333302</v>
      </c>
      <c r="AJ145">
        <v>-0.39283985339893501</v>
      </c>
      <c r="AK145">
        <v>-9.7074922372849703E-2</v>
      </c>
      <c r="AL145">
        <v>1.08129633776947</v>
      </c>
      <c r="AM145">
        <v>-3.00089951498857</v>
      </c>
      <c r="AN145">
        <v>-0.41042447065510601</v>
      </c>
    </row>
    <row r="146" spans="1:40" x14ac:dyDescent="0.2">
      <c r="A146" t="s">
        <v>778</v>
      </c>
      <c r="B146" s="23" t="s">
        <v>779</v>
      </c>
      <c r="C146" s="23" t="s">
        <v>780</v>
      </c>
      <c r="D146" t="s">
        <v>781</v>
      </c>
      <c r="E146" t="s">
        <v>782</v>
      </c>
      <c r="F146" t="s">
        <v>697</v>
      </c>
      <c r="G146" t="s">
        <v>50</v>
      </c>
      <c r="H146" t="s">
        <v>277</v>
      </c>
      <c r="I146" t="s">
        <v>320</v>
      </c>
      <c r="J146" t="s">
        <v>156</v>
      </c>
      <c r="K146" t="s">
        <v>157</v>
      </c>
      <c r="L146">
        <v>-59.97</v>
      </c>
      <c r="M146">
        <v>-2.3729170000000002</v>
      </c>
      <c r="N146">
        <v>48620</v>
      </c>
      <c r="O146">
        <v>6149</v>
      </c>
      <c r="P146">
        <v>42</v>
      </c>
      <c r="Q146">
        <v>42</v>
      </c>
      <c r="S146">
        <v>-2.7453077809097601E-2</v>
      </c>
      <c r="T146">
        <v>3.9264650535788599E-2</v>
      </c>
      <c r="U146">
        <v>-4.8384765330959603E-2</v>
      </c>
      <c r="V146">
        <v>-1.8783210755084399E-2</v>
      </c>
      <c r="W146">
        <v>-2.9336908585660501E-2</v>
      </c>
      <c r="X146">
        <v>3.0694823686723299E-2</v>
      </c>
      <c r="Y146">
        <v>-6.6466129006810704E-2</v>
      </c>
      <c r="Z146">
        <v>-7.52282565564261E-3</v>
      </c>
      <c r="AA146">
        <v>0.38014088612872698</v>
      </c>
      <c r="AB146">
        <v>2.1454324052527202E-2</v>
      </c>
      <c r="AC146">
        <v>-1.30741138514586E-2</v>
      </c>
      <c r="AD146">
        <v>-1.7524923088461299E-3</v>
      </c>
      <c r="AE146">
        <v>9.5453014601959395E-3</v>
      </c>
      <c r="AF146">
        <v>0.108270459992173</v>
      </c>
      <c r="AG146">
        <v>-4.4546011303422201E-2</v>
      </c>
      <c r="AH146">
        <v>-8.0599448667786705E-2</v>
      </c>
      <c r="AI146">
        <v>-0.983325592211022</v>
      </c>
      <c r="AJ146">
        <v>-1.1986016936068</v>
      </c>
      <c r="AK146">
        <v>-0.25316352894233402</v>
      </c>
      <c r="AL146">
        <v>1.08129633776947</v>
      </c>
      <c r="AM146">
        <v>-3.00089951498857</v>
      </c>
      <c r="AN146">
        <v>-0.41042447065510601</v>
      </c>
    </row>
    <row r="147" spans="1:40" x14ac:dyDescent="0.2">
      <c r="A147" t="s">
        <v>783</v>
      </c>
      <c r="B147" s="23" t="s">
        <v>784</v>
      </c>
      <c r="C147" s="23" t="s">
        <v>785</v>
      </c>
      <c r="D147" t="s">
        <v>786</v>
      </c>
      <c r="E147" t="s">
        <v>787</v>
      </c>
      <c r="F147" t="s">
        <v>697</v>
      </c>
      <c r="G147" t="s">
        <v>50</v>
      </c>
      <c r="H147" t="s">
        <v>277</v>
      </c>
      <c r="I147" t="s">
        <v>320</v>
      </c>
      <c r="J147" t="s">
        <v>156</v>
      </c>
      <c r="K147" t="s">
        <v>157</v>
      </c>
      <c r="L147">
        <v>-59.97</v>
      </c>
      <c r="M147">
        <v>-2.3729170000000002</v>
      </c>
      <c r="N147">
        <v>16692</v>
      </c>
      <c r="O147">
        <v>711</v>
      </c>
      <c r="P147">
        <v>12</v>
      </c>
      <c r="Q147">
        <v>12</v>
      </c>
      <c r="S147">
        <v>-2.0689391017169802E-2</v>
      </c>
      <c r="T147">
        <v>5.6559501176747101E-2</v>
      </c>
      <c r="U147">
        <v>-3.6871032030693501E-2</v>
      </c>
      <c r="V147">
        <v>-1.8669555419807499E-2</v>
      </c>
      <c r="W147">
        <v>-3.1553877592660498E-2</v>
      </c>
      <c r="X147">
        <v>2.7040277899912601E-2</v>
      </c>
      <c r="Y147">
        <v>-4.97800493025898E-2</v>
      </c>
      <c r="Z147">
        <v>-5.7709879561607296E-3</v>
      </c>
      <c r="AA147">
        <v>0.39410744155597799</v>
      </c>
      <c r="AB147">
        <v>7.7324099190655797E-3</v>
      </c>
      <c r="AC147">
        <v>-8.9799049951204302E-2</v>
      </c>
      <c r="AD147">
        <v>-6.5164093669186796E-2</v>
      </c>
      <c r="AE147">
        <v>2.7917482878656402E-2</v>
      </c>
      <c r="AF147">
        <v>0.110666626313824</v>
      </c>
      <c r="AG147">
        <v>2.1660048397401901E-2</v>
      </c>
      <c r="AH147">
        <v>-2.8996262241184401E-2</v>
      </c>
      <c r="AI147">
        <v>1.3780146932250299</v>
      </c>
      <c r="AJ147">
        <v>-3.58390397481128</v>
      </c>
      <c r="AK147">
        <v>-0.54837718989668305</v>
      </c>
      <c r="AL147">
        <v>1.08129633776947</v>
      </c>
      <c r="AM147">
        <v>-3.00089951498857</v>
      </c>
      <c r="AN147">
        <v>-0.41042447065510601</v>
      </c>
    </row>
    <row r="148" spans="1:40" x14ac:dyDescent="0.2">
      <c r="A148" t="s">
        <v>788</v>
      </c>
      <c r="B148" s="23" t="s">
        <v>789</v>
      </c>
      <c r="C148" s="23" t="s">
        <v>790</v>
      </c>
      <c r="D148" t="s">
        <v>791</v>
      </c>
      <c r="E148" t="s">
        <v>792</v>
      </c>
      <c r="F148" t="s">
        <v>697</v>
      </c>
      <c r="G148" t="s">
        <v>50</v>
      </c>
      <c r="H148" t="s">
        <v>277</v>
      </c>
      <c r="I148" t="s">
        <v>320</v>
      </c>
      <c r="J148" t="s">
        <v>156</v>
      </c>
      <c r="K148" t="s">
        <v>157</v>
      </c>
      <c r="L148">
        <v>-59.97</v>
      </c>
      <c r="M148">
        <v>-2.3729170000000002</v>
      </c>
      <c r="N148">
        <v>36104</v>
      </c>
      <c r="O148">
        <v>15778</v>
      </c>
      <c r="P148">
        <v>93</v>
      </c>
      <c r="Q148">
        <v>91</v>
      </c>
      <c r="S148">
        <v>-2.7761883224979599E-2</v>
      </c>
      <c r="T148">
        <v>7.3246637113436097E-2</v>
      </c>
      <c r="U148">
        <v>-6.9647975845920598E-2</v>
      </c>
      <c r="V148">
        <v>-3.3604643360531899E-2</v>
      </c>
      <c r="W148">
        <v>-5.7482484321118799E-2</v>
      </c>
      <c r="X148">
        <v>9.13466252717734E-3</v>
      </c>
      <c r="Y148">
        <v>-0.12382616739812501</v>
      </c>
      <c r="Z148">
        <v>-3.1299049956513197E-2</v>
      </c>
      <c r="AA148">
        <v>0.40343120499486201</v>
      </c>
      <c r="AB148">
        <v>8.3222832667386698E-2</v>
      </c>
      <c r="AC148">
        <v>-3.9486500217257199E-2</v>
      </c>
      <c r="AD148">
        <v>-4.3092140924357897E-2</v>
      </c>
      <c r="AE148">
        <v>-3.11783638114463E-2</v>
      </c>
      <c r="AF148">
        <v>2.4742783170377199E-2</v>
      </c>
      <c r="AG148">
        <v>8.0977807030103002E-2</v>
      </c>
      <c r="AH148">
        <v>9.4927973891035397E-2</v>
      </c>
      <c r="AI148">
        <v>-3.6090389032633403E-2</v>
      </c>
      <c r="AJ148">
        <v>-5.47863732837658E-3</v>
      </c>
      <c r="AK148">
        <v>8.6562096941270206E-2</v>
      </c>
      <c r="AL148">
        <v>1.08129633776947</v>
      </c>
      <c r="AM148">
        <v>-3.00089951498857</v>
      </c>
      <c r="AN148">
        <v>-0.41042447065510601</v>
      </c>
    </row>
    <row r="149" spans="1:40" x14ac:dyDescent="0.2">
      <c r="A149" t="s">
        <v>793</v>
      </c>
      <c r="B149" s="23" t="s">
        <v>794</v>
      </c>
      <c r="C149" s="23" t="s">
        <v>795</v>
      </c>
      <c r="D149" t="s">
        <v>796</v>
      </c>
      <c r="E149" t="s">
        <v>797</v>
      </c>
      <c r="F149" t="s">
        <v>697</v>
      </c>
      <c r="G149" t="s">
        <v>50</v>
      </c>
      <c r="H149" t="s">
        <v>277</v>
      </c>
      <c r="I149" t="s">
        <v>320</v>
      </c>
      <c r="J149" t="s">
        <v>156</v>
      </c>
      <c r="K149" t="s">
        <v>157</v>
      </c>
      <c r="L149">
        <v>-59.97</v>
      </c>
      <c r="M149">
        <v>-2.3729170000000002</v>
      </c>
      <c r="N149">
        <v>21082</v>
      </c>
      <c r="O149">
        <v>0</v>
      </c>
      <c r="AI149">
        <v>2.22580786079841</v>
      </c>
      <c r="AJ149">
        <v>-5.4832311871637698</v>
      </c>
      <c r="AK149">
        <v>-0.42182502601916499</v>
      </c>
      <c r="AL149">
        <v>1.08129633776947</v>
      </c>
      <c r="AM149">
        <v>-3.00089951498857</v>
      </c>
      <c r="AN149">
        <v>-0.41042447065510601</v>
      </c>
    </row>
    <row r="150" spans="1:40" x14ac:dyDescent="0.2">
      <c r="A150" t="s">
        <v>798</v>
      </c>
      <c r="B150" s="23" t="s">
        <v>799</v>
      </c>
      <c r="C150" s="23" t="s">
        <v>800</v>
      </c>
      <c r="D150" t="s">
        <v>801</v>
      </c>
      <c r="E150" t="s">
        <v>802</v>
      </c>
      <c r="F150" t="s">
        <v>531</v>
      </c>
      <c r="G150" t="s">
        <v>50</v>
      </c>
      <c r="H150" t="s">
        <v>154</v>
      </c>
      <c r="I150" t="s">
        <v>314</v>
      </c>
      <c r="J150" t="s">
        <v>53</v>
      </c>
      <c r="K150" t="s">
        <v>54</v>
      </c>
      <c r="L150">
        <v>-60.130833000000003</v>
      </c>
      <c r="M150">
        <v>-2.3313890000000002</v>
      </c>
      <c r="N150">
        <v>43642</v>
      </c>
      <c r="O150">
        <v>3365</v>
      </c>
      <c r="P150">
        <v>24</v>
      </c>
      <c r="Q150">
        <v>24</v>
      </c>
      <c r="R150">
        <v>1</v>
      </c>
      <c r="S150">
        <v>-3.1654658781748397E-2</v>
      </c>
      <c r="T150">
        <v>4.9257988371456E-2</v>
      </c>
      <c r="U150">
        <v>-5.8558131941433597E-2</v>
      </c>
      <c r="V150">
        <v>7.2331495403124793E-2</v>
      </c>
      <c r="W150">
        <v>1.2579579302747199E-2</v>
      </c>
      <c r="X150">
        <v>2.5943794233991301E-2</v>
      </c>
      <c r="Y150">
        <v>-2.95864791390003E-2</v>
      </c>
      <c r="Z150">
        <v>-8.6327732600588198E-4</v>
      </c>
      <c r="AA150">
        <v>0.25388192435057499</v>
      </c>
      <c r="AB150">
        <v>0.13110972794588099</v>
      </c>
      <c r="AC150">
        <v>-0.122027121918993</v>
      </c>
      <c r="AD150">
        <v>-2.1377936643016002E-2</v>
      </c>
      <c r="AE150">
        <v>0.106254711617151</v>
      </c>
      <c r="AF150">
        <v>2.5215753440764498E-2</v>
      </c>
      <c r="AG150">
        <v>-0.24019632428575899</v>
      </c>
      <c r="AH150">
        <v>9.8915904556815398E-2</v>
      </c>
      <c r="AI150">
        <v>-3.2515120379095298E-2</v>
      </c>
      <c r="AJ150">
        <v>-2.79391749281163E-2</v>
      </c>
      <c r="AK150">
        <v>-6.1650103551486098E-2</v>
      </c>
      <c r="AL150">
        <v>-0.31439275735306099</v>
      </c>
      <c r="AM150">
        <v>-0.66125140178192299</v>
      </c>
      <c r="AN150">
        <v>-0.419760993320209</v>
      </c>
    </row>
    <row r="151" spans="1:40" x14ac:dyDescent="0.2">
      <c r="A151" t="s">
        <v>803</v>
      </c>
      <c r="B151" s="23" t="s">
        <v>804</v>
      </c>
      <c r="C151" s="23" t="s">
        <v>805</v>
      </c>
      <c r="D151" t="s">
        <v>806</v>
      </c>
      <c r="E151" t="s">
        <v>807</v>
      </c>
      <c r="F151" t="s">
        <v>697</v>
      </c>
      <c r="G151" t="s">
        <v>50</v>
      </c>
      <c r="H151" t="s">
        <v>154</v>
      </c>
      <c r="I151" t="s">
        <v>314</v>
      </c>
      <c r="J151" t="s">
        <v>53</v>
      </c>
      <c r="K151" t="s">
        <v>54</v>
      </c>
      <c r="L151">
        <v>-60.130833000000003</v>
      </c>
      <c r="M151">
        <v>-2.3313890000000002</v>
      </c>
      <c r="N151">
        <v>15627</v>
      </c>
      <c r="O151">
        <v>1630</v>
      </c>
      <c r="P151">
        <v>22</v>
      </c>
      <c r="Q151">
        <v>22</v>
      </c>
      <c r="S151">
        <v>-1.8966114358100802E-2</v>
      </c>
      <c r="T151">
        <v>5.5389151153771701E-2</v>
      </c>
      <c r="U151">
        <v>-5.5377452951623898E-2</v>
      </c>
      <c r="V151">
        <v>-4.9028649682406602E-3</v>
      </c>
      <c r="W151">
        <v>-4.0012288679401299E-2</v>
      </c>
      <c r="X151">
        <v>3.9730813922008799E-2</v>
      </c>
      <c r="Y151">
        <v>-8.4212480842281501E-2</v>
      </c>
      <c r="Z151">
        <v>-1.20570875410745E-2</v>
      </c>
      <c r="AA151">
        <v>0.29093882450240299</v>
      </c>
      <c r="AB151">
        <v>0.17072803145602</v>
      </c>
      <c r="AC151">
        <v>-3.9611597507218002E-2</v>
      </c>
      <c r="AD151">
        <v>-0.110612372326914</v>
      </c>
      <c r="AE151">
        <v>9.6724741024571598E-2</v>
      </c>
      <c r="AF151">
        <v>-5.19481181067733E-2</v>
      </c>
      <c r="AG151">
        <v>-0.25766082858386802</v>
      </c>
      <c r="AH151">
        <v>6.3838710599160395E-2</v>
      </c>
      <c r="AI151">
        <v>-0.15149940342233501</v>
      </c>
      <c r="AJ151">
        <v>-1.1024064087576</v>
      </c>
      <c r="AK151">
        <v>0.274743997863583</v>
      </c>
      <c r="AL151">
        <v>-0.31439275735306099</v>
      </c>
      <c r="AM151">
        <v>-0.66125140178192299</v>
      </c>
      <c r="AN151">
        <v>-0.419760993320209</v>
      </c>
    </row>
    <row r="152" spans="1:40" x14ac:dyDescent="0.2">
      <c r="A152" t="s">
        <v>808</v>
      </c>
      <c r="B152" s="23" t="s">
        <v>809</v>
      </c>
      <c r="C152" s="23" t="s">
        <v>810</v>
      </c>
      <c r="D152" t="s">
        <v>811</v>
      </c>
      <c r="E152" t="s">
        <v>812</v>
      </c>
      <c r="F152" t="s">
        <v>697</v>
      </c>
      <c r="G152" t="s">
        <v>50</v>
      </c>
      <c r="H152" t="s">
        <v>154</v>
      </c>
      <c r="I152" t="s">
        <v>314</v>
      </c>
      <c r="J152" t="s">
        <v>53</v>
      </c>
      <c r="K152" t="s">
        <v>54</v>
      </c>
      <c r="L152">
        <v>-60.130833000000003</v>
      </c>
      <c r="M152">
        <v>-2.3313890000000002</v>
      </c>
      <c r="N152">
        <v>13736</v>
      </c>
      <c r="O152">
        <v>1312</v>
      </c>
      <c r="P152">
        <v>14</v>
      </c>
      <c r="Q152">
        <v>14</v>
      </c>
      <c r="S152">
        <v>-1.8386706558498601E-2</v>
      </c>
      <c r="T152">
        <v>5.4026449690370397E-2</v>
      </c>
      <c r="U152">
        <v>-5.4767160724227201E-2</v>
      </c>
      <c r="V152">
        <v>-1.30864962884704E-2</v>
      </c>
      <c r="W152">
        <v>-4.2152972827687298E-2</v>
      </c>
      <c r="X152">
        <v>3.9071895534927403E-2</v>
      </c>
      <c r="Y152">
        <v>-8.6829426215820196E-2</v>
      </c>
      <c r="Z152">
        <v>-1.3393484530999001E-2</v>
      </c>
      <c r="AA152">
        <v>0.36656243930129701</v>
      </c>
      <c r="AB152">
        <v>0.156926438922492</v>
      </c>
      <c r="AC152">
        <v>-8.9338575795277306E-2</v>
      </c>
      <c r="AD152">
        <v>-8.2076485677759603E-2</v>
      </c>
      <c r="AE152">
        <v>6.8791390648225106E-2</v>
      </c>
      <c r="AF152">
        <v>-9.3675808883338194E-2</v>
      </c>
      <c r="AG152">
        <v>-0.25001385986833202</v>
      </c>
      <c r="AH152">
        <v>5.3883232695857701E-2</v>
      </c>
      <c r="AI152">
        <v>-0.50206689898172296</v>
      </c>
      <c r="AJ152">
        <v>-7.2236373020940006E-2</v>
      </c>
      <c r="AK152">
        <v>-0.146057148680695</v>
      </c>
      <c r="AL152">
        <v>-0.31439275735306099</v>
      </c>
      <c r="AM152">
        <v>-0.66125140178192299</v>
      </c>
      <c r="AN152">
        <v>-0.419760993320209</v>
      </c>
    </row>
    <row r="153" spans="1:40" x14ac:dyDescent="0.2">
      <c r="A153" t="s">
        <v>813</v>
      </c>
      <c r="B153" s="23" t="s">
        <v>814</v>
      </c>
      <c r="C153" s="23" t="s">
        <v>815</v>
      </c>
      <c r="D153" t="s">
        <v>816</v>
      </c>
      <c r="E153" t="s">
        <v>817</v>
      </c>
      <c r="F153" t="s">
        <v>697</v>
      </c>
      <c r="G153" t="s">
        <v>50</v>
      </c>
      <c r="H153" t="s">
        <v>154</v>
      </c>
      <c r="I153" t="s">
        <v>314</v>
      </c>
      <c r="J153" t="s">
        <v>53</v>
      </c>
      <c r="K153" t="s">
        <v>54</v>
      </c>
      <c r="L153">
        <v>-60.130833000000003</v>
      </c>
      <c r="M153">
        <v>-2.3313890000000002</v>
      </c>
      <c r="N153">
        <v>22444</v>
      </c>
      <c r="O153">
        <v>8998</v>
      </c>
      <c r="P153">
        <v>75</v>
      </c>
      <c r="Q153">
        <v>73</v>
      </c>
      <c r="S153">
        <v>-4.1434337501807299E-2</v>
      </c>
      <c r="T153">
        <v>5.40826709218305E-2</v>
      </c>
      <c r="U153">
        <v>-1.7069939377690298E-2</v>
      </c>
      <c r="V153">
        <v>4.4148712974964803E-2</v>
      </c>
      <c r="W153">
        <v>-2.28069165220465E-2</v>
      </c>
      <c r="X153">
        <v>2.5606290123613599E-2</v>
      </c>
      <c r="Y153">
        <v>-2.5321250479866601E-2</v>
      </c>
      <c r="Z153">
        <v>1.48522661516304E-2</v>
      </c>
      <c r="AA153">
        <v>-0.167055183966034</v>
      </c>
      <c r="AB153">
        <v>-7.7698462593294396E-2</v>
      </c>
      <c r="AC153">
        <v>-0.165528082180843</v>
      </c>
      <c r="AD153">
        <v>0.10488044970296299</v>
      </c>
      <c r="AE153">
        <v>-5.4302343007744398E-2</v>
      </c>
      <c r="AF153">
        <v>3.2550066916342602E-2</v>
      </c>
      <c r="AG153">
        <v>-4.1764426368494499E-2</v>
      </c>
      <c r="AH153">
        <v>1.9912387370691498E-2</v>
      </c>
    </row>
    <row r="154" spans="1:40" x14ac:dyDescent="0.2">
      <c r="A154" t="s">
        <v>818</v>
      </c>
      <c r="B154" s="23" t="s">
        <v>819</v>
      </c>
      <c r="C154" s="23" t="s">
        <v>820</v>
      </c>
      <c r="D154" t="s">
        <v>821</v>
      </c>
      <c r="E154" t="s">
        <v>822</v>
      </c>
      <c r="F154" t="s">
        <v>697</v>
      </c>
      <c r="G154" t="s">
        <v>50</v>
      </c>
      <c r="H154" t="s">
        <v>154</v>
      </c>
      <c r="I154" t="s">
        <v>314</v>
      </c>
      <c r="J154" t="s">
        <v>53</v>
      </c>
      <c r="K154" t="s">
        <v>54</v>
      </c>
      <c r="L154">
        <v>-60.130833000000003</v>
      </c>
      <c r="M154">
        <v>-2.3313890000000002</v>
      </c>
      <c r="N154">
        <v>45573</v>
      </c>
      <c r="O154">
        <v>21</v>
      </c>
      <c r="AI154">
        <v>7.6848128956007303E-2</v>
      </c>
      <c r="AJ154">
        <v>-0.79744612879576104</v>
      </c>
      <c r="AK154">
        <v>-0.72239446757895998</v>
      </c>
      <c r="AL154">
        <v>-0.31439275735306099</v>
      </c>
      <c r="AM154">
        <v>-0.66125140178192299</v>
      </c>
      <c r="AN154">
        <v>-0.419760993320209</v>
      </c>
    </row>
    <row r="155" spans="1:40" x14ac:dyDescent="0.2">
      <c r="A155" t="s">
        <v>823</v>
      </c>
      <c r="B155" s="23" t="s">
        <v>824</v>
      </c>
      <c r="C155" s="23" t="s">
        <v>825</v>
      </c>
      <c r="D155" t="s">
        <v>826</v>
      </c>
      <c r="E155" t="s">
        <v>827</v>
      </c>
      <c r="F155" t="s">
        <v>697</v>
      </c>
      <c r="G155" t="s">
        <v>50</v>
      </c>
      <c r="H155" t="s">
        <v>154</v>
      </c>
      <c r="I155" t="s">
        <v>314</v>
      </c>
      <c r="J155" t="s">
        <v>53</v>
      </c>
      <c r="K155" t="s">
        <v>54</v>
      </c>
      <c r="L155">
        <v>-60.130833000000003</v>
      </c>
      <c r="M155">
        <v>-2.3313890000000002</v>
      </c>
      <c r="N155">
        <v>58052</v>
      </c>
      <c r="O155">
        <v>11794</v>
      </c>
      <c r="P155">
        <v>70</v>
      </c>
      <c r="Q155">
        <v>65</v>
      </c>
      <c r="R155">
        <v>1</v>
      </c>
      <c r="S155">
        <v>-5.6602672609433503E-2</v>
      </c>
      <c r="T155">
        <v>3.00446434092662E-2</v>
      </c>
      <c r="U155">
        <v>-0.104365159920323</v>
      </c>
      <c r="V155">
        <v>-1.14532162775409E-2</v>
      </c>
      <c r="W155">
        <v>0.14942723135905001</v>
      </c>
      <c r="X155">
        <v>-1.15106752377067E-2</v>
      </c>
      <c r="Y155">
        <v>1.80723542555771E-2</v>
      </c>
      <c r="Z155">
        <v>1.86973120737845E-2</v>
      </c>
      <c r="AA155">
        <v>0.24065607782633</v>
      </c>
      <c r="AB155">
        <v>-0.196839993346165</v>
      </c>
      <c r="AC155">
        <v>0.17458656251222299</v>
      </c>
      <c r="AD155">
        <v>0.12745280529831399</v>
      </c>
      <c r="AE155">
        <v>-0.214279449718321</v>
      </c>
      <c r="AF155">
        <v>-4.79126656672033E-2</v>
      </c>
      <c r="AG155">
        <v>-4.7652253588698901E-2</v>
      </c>
      <c r="AH155">
        <v>-4.4131428219819198E-2</v>
      </c>
      <c r="AI155">
        <v>-0.58942374448229795</v>
      </c>
      <c r="AJ155">
        <v>-0.47895241021026203</v>
      </c>
      <c r="AK155">
        <v>-0.10827478341398999</v>
      </c>
      <c r="AL155">
        <v>-0.31439275735306099</v>
      </c>
      <c r="AM155">
        <v>-0.66125140178192299</v>
      </c>
      <c r="AN155">
        <v>-0.419760993320209</v>
      </c>
    </row>
    <row r="156" spans="1:40" x14ac:dyDescent="0.2">
      <c r="A156" t="s">
        <v>828</v>
      </c>
      <c r="B156" s="23" t="s">
        <v>829</v>
      </c>
      <c r="C156" s="23" t="s">
        <v>830</v>
      </c>
      <c r="D156" t="s">
        <v>831</v>
      </c>
      <c r="E156" t="s">
        <v>832</v>
      </c>
      <c r="F156" t="s">
        <v>697</v>
      </c>
      <c r="G156" t="s">
        <v>50</v>
      </c>
      <c r="H156" t="s">
        <v>154</v>
      </c>
      <c r="I156" t="s">
        <v>314</v>
      </c>
      <c r="J156" t="s">
        <v>53</v>
      </c>
      <c r="K156" t="s">
        <v>54</v>
      </c>
      <c r="L156">
        <v>-60.130833000000003</v>
      </c>
      <c r="M156">
        <v>-2.3313890000000002</v>
      </c>
      <c r="N156">
        <v>32795</v>
      </c>
      <c r="O156">
        <v>262</v>
      </c>
      <c r="AI156">
        <v>-0.63743696938610805</v>
      </c>
      <c r="AJ156">
        <v>-1.3673842446829001</v>
      </c>
      <c r="AK156">
        <v>-1.62888295423703</v>
      </c>
      <c r="AL156">
        <v>-0.31439275735306099</v>
      </c>
      <c r="AM156">
        <v>-0.66125140178192299</v>
      </c>
      <c r="AN156">
        <v>-0.419760993320209</v>
      </c>
    </row>
    <row r="157" spans="1:40" x14ac:dyDescent="0.2">
      <c r="A157" t="s">
        <v>833</v>
      </c>
      <c r="B157" s="23" t="s">
        <v>834</v>
      </c>
      <c r="C157" s="23" t="s">
        <v>835</v>
      </c>
      <c r="D157" t="s">
        <v>836</v>
      </c>
      <c r="E157" t="s">
        <v>837</v>
      </c>
      <c r="F157" t="s">
        <v>697</v>
      </c>
      <c r="G157" t="s">
        <v>50</v>
      </c>
      <c r="H157" t="s">
        <v>154</v>
      </c>
      <c r="I157" t="s">
        <v>314</v>
      </c>
      <c r="J157" t="s">
        <v>53</v>
      </c>
      <c r="K157" t="s">
        <v>54</v>
      </c>
      <c r="L157">
        <v>-60.130833000000003</v>
      </c>
      <c r="M157">
        <v>-2.3313890000000002</v>
      </c>
      <c r="N157">
        <v>30752</v>
      </c>
      <c r="O157">
        <v>9632</v>
      </c>
      <c r="P157">
        <v>86</v>
      </c>
      <c r="Q157">
        <v>79</v>
      </c>
      <c r="S157">
        <v>-6.7851765883985102E-2</v>
      </c>
      <c r="T157">
        <v>2.8887753709415299E-2</v>
      </c>
      <c r="U157">
        <v>-0.104417936069851</v>
      </c>
      <c r="V157">
        <v>-3.2444608011934897E-2</v>
      </c>
      <c r="W157">
        <v>0.14935513250432</v>
      </c>
      <c r="X157">
        <v>-3.0106502059260899E-2</v>
      </c>
      <c r="Y157">
        <v>2.09624193883273E-2</v>
      </c>
      <c r="Z157">
        <v>2.19541472805889E-2</v>
      </c>
      <c r="AA157">
        <v>0.134518836990388</v>
      </c>
      <c r="AB157">
        <v>-0.24764881522112001</v>
      </c>
      <c r="AC157">
        <v>0.108298172213053</v>
      </c>
      <c r="AD157">
        <v>-3.4874549683509698E-2</v>
      </c>
      <c r="AE157">
        <v>-1.7663965488484E-2</v>
      </c>
      <c r="AF157">
        <v>6.89962403984377E-2</v>
      </c>
      <c r="AG157">
        <v>-8.9104113405269497E-2</v>
      </c>
      <c r="AH157">
        <v>4.9588627293947703E-2</v>
      </c>
      <c r="AI157">
        <v>-0.659418136767012</v>
      </c>
      <c r="AJ157">
        <v>-1.6030006608257299</v>
      </c>
      <c r="AK157">
        <v>-0.88591128263794305</v>
      </c>
      <c r="AL157">
        <v>-0.31439275735306099</v>
      </c>
      <c r="AM157">
        <v>-0.66125140178192299</v>
      </c>
      <c r="AN157">
        <v>-0.419760993320209</v>
      </c>
    </row>
    <row r="158" spans="1:40" x14ac:dyDescent="0.2">
      <c r="A158" t="s">
        <v>838</v>
      </c>
      <c r="B158" s="23" t="s">
        <v>839</v>
      </c>
      <c r="C158" s="23" t="s">
        <v>840</v>
      </c>
      <c r="D158" t="s">
        <v>841</v>
      </c>
      <c r="E158" t="s">
        <v>842</v>
      </c>
      <c r="F158" t="s">
        <v>697</v>
      </c>
      <c r="G158" t="s">
        <v>50</v>
      </c>
      <c r="H158" t="s">
        <v>374</v>
      </c>
      <c r="I158" t="s">
        <v>375</v>
      </c>
      <c r="J158" t="s">
        <v>199</v>
      </c>
      <c r="K158" t="s">
        <v>157</v>
      </c>
      <c r="L158">
        <v>-59.871110999999999</v>
      </c>
      <c r="M158">
        <v>-2.4041670000000002</v>
      </c>
      <c r="N158">
        <v>52183</v>
      </c>
      <c r="O158">
        <v>28352</v>
      </c>
      <c r="P158">
        <v>107</v>
      </c>
      <c r="Q158">
        <v>96</v>
      </c>
      <c r="R158">
        <v>31</v>
      </c>
      <c r="S158">
        <v>-0.39654618736617803</v>
      </c>
      <c r="T158">
        <v>-0.236573568844612</v>
      </c>
      <c r="U158">
        <v>0.214633304051768</v>
      </c>
      <c r="V158">
        <v>4.4819414471379696E-3</v>
      </c>
      <c r="W158">
        <v>-7.1761310749899998E-2</v>
      </c>
      <c r="X158">
        <v>-1.8446163676413E-2</v>
      </c>
      <c r="Y158">
        <v>3.7541454606550999E-2</v>
      </c>
      <c r="Z158">
        <v>3.2988612508946399E-3</v>
      </c>
      <c r="AA158">
        <v>-0.116176273968398</v>
      </c>
      <c r="AB158">
        <v>-0.114758151281157</v>
      </c>
      <c r="AC158">
        <v>-6.9451012916922197E-2</v>
      </c>
      <c r="AD158">
        <v>8.6868090645954299E-2</v>
      </c>
      <c r="AE158">
        <v>-8.1731655916309306E-2</v>
      </c>
      <c r="AF158">
        <v>4.16442201087815E-2</v>
      </c>
      <c r="AG158">
        <v>-1.4810659597536E-2</v>
      </c>
      <c r="AH158">
        <v>-1.12275628777164E-3</v>
      </c>
    </row>
    <row r="159" spans="1:40" x14ac:dyDescent="0.2">
      <c r="A159" t="s">
        <v>843</v>
      </c>
      <c r="B159" s="23" t="s">
        <v>844</v>
      </c>
      <c r="C159" s="23" t="s">
        <v>845</v>
      </c>
      <c r="D159" t="s">
        <v>846</v>
      </c>
      <c r="E159" t="s">
        <v>847</v>
      </c>
      <c r="F159" t="s">
        <v>697</v>
      </c>
      <c r="G159" t="s">
        <v>50</v>
      </c>
      <c r="H159" t="s">
        <v>374</v>
      </c>
      <c r="I159" t="s">
        <v>375</v>
      </c>
      <c r="J159" t="s">
        <v>199</v>
      </c>
      <c r="K159" t="s">
        <v>157</v>
      </c>
      <c r="L159">
        <v>-59.871110999999999</v>
      </c>
      <c r="M159">
        <v>-2.4041670000000002</v>
      </c>
      <c r="N159">
        <v>64743</v>
      </c>
      <c r="O159">
        <v>4015</v>
      </c>
      <c r="P159">
        <v>41</v>
      </c>
      <c r="Q159">
        <v>41</v>
      </c>
      <c r="R159">
        <v>1</v>
      </c>
      <c r="S159">
        <v>-3.0058024043231001E-2</v>
      </c>
      <c r="T159">
        <v>4.5764710676448703E-2</v>
      </c>
      <c r="U159">
        <v>-5.5799061540872302E-2</v>
      </c>
      <c r="V159">
        <v>-2.33368276483422E-2</v>
      </c>
      <c r="W159">
        <v>-6.9649475810512496E-3</v>
      </c>
      <c r="X159">
        <v>2.7026066372421099E-2</v>
      </c>
      <c r="Y159">
        <v>-7.6783152203818303E-2</v>
      </c>
      <c r="Z159">
        <v>-1.32830955359718E-2</v>
      </c>
      <c r="AA159">
        <v>0.24571961421609201</v>
      </c>
      <c r="AB159">
        <v>-0.25862154891275801</v>
      </c>
      <c r="AC159">
        <v>9.5847038415004499E-2</v>
      </c>
      <c r="AD159">
        <v>-9.5604118013292397E-2</v>
      </c>
      <c r="AE159">
        <v>-3.2241580454557502E-2</v>
      </c>
      <c r="AF159">
        <v>6.2339050106112098E-2</v>
      </c>
      <c r="AG159">
        <v>0.101001693860774</v>
      </c>
      <c r="AH159">
        <v>1.1447222611908401E-2</v>
      </c>
      <c r="AI159">
        <v>0.27793457677792899</v>
      </c>
      <c r="AJ159">
        <v>0.200142886542305</v>
      </c>
      <c r="AK159">
        <v>0.32169716182939101</v>
      </c>
      <c r="AL159">
        <v>0.19782498319408501</v>
      </c>
      <c r="AM159">
        <v>0.220680391358162</v>
      </c>
      <c r="AN159">
        <v>0.36734270291850701</v>
      </c>
    </row>
    <row r="160" spans="1:40" x14ac:dyDescent="0.2">
      <c r="A160" t="s">
        <v>848</v>
      </c>
      <c r="B160" s="23" t="s">
        <v>849</v>
      </c>
      <c r="C160" s="23" t="s">
        <v>850</v>
      </c>
      <c r="D160" t="s">
        <v>851</v>
      </c>
      <c r="E160" t="s">
        <v>852</v>
      </c>
      <c r="F160" t="s">
        <v>697</v>
      </c>
      <c r="G160" t="s">
        <v>50</v>
      </c>
      <c r="H160" t="s">
        <v>374</v>
      </c>
      <c r="I160" t="s">
        <v>375</v>
      </c>
      <c r="J160" t="s">
        <v>199</v>
      </c>
      <c r="K160" t="s">
        <v>157</v>
      </c>
      <c r="L160">
        <v>-59.871110999999999</v>
      </c>
      <c r="M160">
        <v>-2.4041670000000002</v>
      </c>
      <c r="N160">
        <v>5665</v>
      </c>
      <c r="O160">
        <v>1562</v>
      </c>
      <c r="P160">
        <v>11</v>
      </c>
      <c r="Q160">
        <v>11</v>
      </c>
      <c r="R160">
        <v>1</v>
      </c>
      <c r="S160">
        <v>-7.1752733971563398E-2</v>
      </c>
      <c r="T160">
        <v>-3.97246259884039E-2</v>
      </c>
      <c r="U160">
        <v>-3.2205396325124799E-2</v>
      </c>
      <c r="V160">
        <v>-6.5073909959721902E-3</v>
      </c>
      <c r="W160">
        <v>-5.9921514634868903E-2</v>
      </c>
      <c r="X160">
        <v>2.8911311744085101E-2</v>
      </c>
      <c r="Y160">
        <v>-5.7567327746895297E-2</v>
      </c>
      <c r="Z160">
        <v>-1.02704105865249E-2</v>
      </c>
      <c r="AA160">
        <v>0.18062177379956099</v>
      </c>
      <c r="AB160">
        <v>-9.6447454838032007E-2</v>
      </c>
      <c r="AC160">
        <v>4.7357744651088498E-3</v>
      </c>
      <c r="AD160">
        <v>4.1692574332330298E-2</v>
      </c>
      <c r="AE160">
        <v>-5.9418451253690899E-2</v>
      </c>
      <c r="AF160">
        <v>0.139009444912399</v>
      </c>
      <c r="AG160">
        <v>3.2180116951425697E-2</v>
      </c>
      <c r="AH160">
        <v>6.5594656254993E-2</v>
      </c>
      <c r="AI160">
        <v>-0.43569718955313802</v>
      </c>
      <c r="AJ160">
        <v>-0.52322503798537001</v>
      </c>
      <c r="AK160">
        <v>-0.78540898298491202</v>
      </c>
      <c r="AL160">
        <v>0.19782498319408501</v>
      </c>
      <c r="AM160">
        <v>0.220680391358162</v>
      </c>
      <c r="AN160">
        <v>0.36734270291850701</v>
      </c>
    </row>
    <row r="161" spans="1:40" x14ac:dyDescent="0.2">
      <c r="A161" t="s">
        <v>853</v>
      </c>
      <c r="B161" s="23" t="s">
        <v>854</v>
      </c>
      <c r="C161" s="23" t="s">
        <v>855</v>
      </c>
      <c r="D161" t="s">
        <v>856</v>
      </c>
      <c r="E161" t="s">
        <v>857</v>
      </c>
      <c r="F161" t="s">
        <v>697</v>
      </c>
      <c r="G161" t="s">
        <v>50</v>
      </c>
      <c r="H161" t="s">
        <v>374</v>
      </c>
      <c r="I161" t="s">
        <v>375</v>
      </c>
      <c r="J161" t="s">
        <v>199</v>
      </c>
      <c r="K161" t="s">
        <v>157</v>
      </c>
      <c r="L161">
        <v>-59.871110999999999</v>
      </c>
      <c r="M161">
        <v>-2.4041670000000002</v>
      </c>
      <c r="N161">
        <v>118204</v>
      </c>
      <c r="O161">
        <v>2021</v>
      </c>
      <c r="P161">
        <v>14</v>
      </c>
      <c r="Q161">
        <v>14</v>
      </c>
      <c r="S161">
        <v>-4.2012157563246999E-2</v>
      </c>
      <c r="T161">
        <v>3.33881915398659E-2</v>
      </c>
      <c r="U161">
        <v>-0.12512529431918101</v>
      </c>
      <c r="V161">
        <v>-9.3331945382209902E-2</v>
      </c>
      <c r="W161">
        <v>0.17572462976744299</v>
      </c>
      <c r="X161">
        <v>-3.1394067275241903E-2</v>
      </c>
      <c r="Y161">
        <v>-2.2724904052779001E-2</v>
      </c>
      <c r="Z161">
        <v>1.02660548421106E-2</v>
      </c>
      <c r="AA161">
        <v>0.37178870544186599</v>
      </c>
      <c r="AB161">
        <v>-6.2513973793040703E-2</v>
      </c>
      <c r="AC161">
        <v>6.16587121881539E-2</v>
      </c>
      <c r="AD161">
        <v>-9.9689277248704196E-3</v>
      </c>
      <c r="AE161">
        <v>-3.1239299543559199E-2</v>
      </c>
      <c r="AF161">
        <v>0.113407699090808</v>
      </c>
      <c r="AG161">
        <v>-1.32752012875492E-2</v>
      </c>
      <c r="AH161">
        <v>-0.20143097486519199</v>
      </c>
    </row>
    <row r="162" spans="1:40" x14ac:dyDescent="0.2">
      <c r="A162" t="s">
        <v>858</v>
      </c>
      <c r="B162" s="23" t="s">
        <v>859</v>
      </c>
      <c r="C162" s="23" t="s">
        <v>860</v>
      </c>
      <c r="D162" t="s">
        <v>861</v>
      </c>
      <c r="E162" t="s">
        <v>862</v>
      </c>
      <c r="F162" t="s">
        <v>697</v>
      </c>
      <c r="G162" t="s">
        <v>50</v>
      </c>
      <c r="H162" t="s">
        <v>374</v>
      </c>
      <c r="I162" t="s">
        <v>375</v>
      </c>
      <c r="J162" t="s">
        <v>199</v>
      </c>
      <c r="K162" t="s">
        <v>157</v>
      </c>
      <c r="L162">
        <v>-59.871110999999999</v>
      </c>
      <c r="M162">
        <v>-2.4041670000000002</v>
      </c>
      <c r="N162">
        <v>28635</v>
      </c>
      <c r="O162">
        <v>6300</v>
      </c>
      <c r="P162">
        <v>57</v>
      </c>
      <c r="Q162">
        <v>55</v>
      </c>
      <c r="R162">
        <v>18</v>
      </c>
      <c r="S162">
        <v>-0.34927937953420801</v>
      </c>
      <c r="T162">
        <v>-0.37795135874212499</v>
      </c>
      <c r="U162">
        <v>2.5657348019381399E-2</v>
      </c>
      <c r="V162">
        <v>2.4636278132927798E-2</v>
      </c>
      <c r="W162">
        <v>-0.128332035479127</v>
      </c>
      <c r="X162">
        <v>1.2597892093192099E-2</v>
      </c>
      <c r="Y162">
        <v>3.2750662701861301E-3</v>
      </c>
      <c r="Z162">
        <v>2.4877703905574599E-4</v>
      </c>
      <c r="AA162">
        <v>-0.177123426510054</v>
      </c>
      <c r="AB162">
        <v>-2.0571299160508701E-2</v>
      </c>
      <c r="AC162">
        <v>-4.1908731296848203E-2</v>
      </c>
      <c r="AD162">
        <v>-7.2378871894557203E-3</v>
      </c>
      <c r="AE162">
        <v>-2.97824290683401E-2</v>
      </c>
      <c r="AF162">
        <v>8.8033107251632107E-3</v>
      </c>
      <c r="AG162">
        <v>-4.2025538295351897E-2</v>
      </c>
      <c r="AH162">
        <v>7.7207471597864402E-3</v>
      </c>
    </row>
    <row r="163" spans="1:40" x14ac:dyDescent="0.2">
      <c r="A163" t="s">
        <v>863</v>
      </c>
      <c r="B163" s="23" t="s">
        <v>864</v>
      </c>
      <c r="C163" s="23" t="s">
        <v>865</v>
      </c>
      <c r="D163" t="s">
        <v>866</v>
      </c>
      <c r="E163" t="s">
        <v>867</v>
      </c>
      <c r="F163" t="s">
        <v>697</v>
      </c>
      <c r="G163" t="s">
        <v>50</v>
      </c>
      <c r="H163" t="s">
        <v>374</v>
      </c>
      <c r="I163" t="s">
        <v>375</v>
      </c>
      <c r="J163" t="s">
        <v>199</v>
      </c>
      <c r="K163" t="s">
        <v>157</v>
      </c>
      <c r="L163">
        <v>-59.871110999999999</v>
      </c>
      <c r="M163">
        <v>-2.4041670000000002</v>
      </c>
      <c r="N163">
        <v>73326</v>
      </c>
      <c r="O163">
        <v>4895</v>
      </c>
      <c r="P163">
        <v>31</v>
      </c>
      <c r="Q163">
        <v>31</v>
      </c>
      <c r="S163">
        <v>-1.6162290494963798E-2</v>
      </c>
      <c r="T163">
        <v>4.9098464171338001E-2</v>
      </c>
      <c r="U163">
        <v>-5.0009802296665302E-2</v>
      </c>
      <c r="V163">
        <v>-2.0702955567828901E-2</v>
      </c>
      <c r="W163">
        <v>-1.7313200054761599E-2</v>
      </c>
      <c r="X163">
        <v>2.4445478314003202E-2</v>
      </c>
      <c r="Y163">
        <v>-7.1147379332873698E-2</v>
      </c>
      <c r="Z163">
        <v>-8.4042113261533508E-3</v>
      </c>
      <c r="AA163">
        <v>0.40568204568808602</v>
      </c>
      <c r="AB163">
        <v>1.8253549809396599E-2</v>
      </c>
      <c r="AC163">
        <v>-1.9849254736397801E-2</v>
      </c>
      <c r="AD163">
        <v>-1.22254123575328E-2</v>
      </c>
      <c r="AE163">
        <v>-4.6218818392944798E-3</v>
      </c>
      <c r="AF163">
        <v>0.108965307901378</v>
      </c>
      <c r="AG163">
        <v>4.5911329074666898E-3</v>
      </c>
      <c r="AH163">
        <v>-0.160424190300857</v>
      </c>
    </row>
    <row r="164" spans="1:40" x14ac:dyDescent="0.2">
      <c r="A164" t="s">
        <v>868</v>
      </c>
      <c r="B164" s="23" t="s">
        <v>869</v>
      </c>
      <c r="C164" s="23" t="s">
        <v>870</v>
      </c>
      <c r="D164" t="s">
        <v>871</v>
      </c>
      <c r="E164" t="s">
        <v>872</v>
      </c>
      <c r="F164" t="s">
        <v>697</v>
      </c>
      <c r="G164" t="s">
        <v>50</v>
      </c>
      <c r="H164" t="s">
        <v>374</v>
      </c>
      <c r="I164" t="s">
        <v>375</v>
      </c>
      <c r="J164" t="s">
        <v>199</v>
      </c>
      <c r="K164" t="s">
        <v>157</v>
      </c>
      <c r="L164">
        <v>-59.871110999999999</v>
      </c>
      <c r="M164">
        <v>-2.4041670000000002</v>
      </c>
      <c r="N164">
        <v>67007</v>
      </c>
      <c r="O164">
        <v>7803</v>
      </c>
      <c r="P164">
        <v>70</v>
      </c>
      <c r="Q164">
        <v>67</v>
      </c>
      <c r="R164">
        <v>6</v>
      </c>
      <c r="S164">
        <v>-0.16981653622065801</v>
      </c>
      <c r="T164">
        <v>-9.6235885817361796E-2</v>
      </c>
      <c r="U164">
        <v>-3.8105365496349297E-2</v>
      </c>
      <c r="V164">
        <v>0.17495189536099501</v>
      </c>
      <c r="W164">
        <v>5.8135914964594998E-2</v>
      </c>
      <c r="X164">
        <v>2.365917317684E-2</v>
      </c>
      <c r="Y164">
        <v>4.6685839015661E-2</v>
      </c>
      <c r="Z164">
        <v>-2.8447433606436999E-2</v>
      </c>
      <c r="AA164">
        <v>-6.9930282729300797E-2</v>
      </c>
      <c r="AB164">
        <v>-0.25947408162745</v>
      </c>
      <c r="AC164">
        <v>-8.3583664536963295E-3</v>
      </c>
      <c r="AD164">
        <v>-6.0708579165579299E-2</v>
      </c>
      <c r="AE164">
        <v>-5.1296057769371298E-3</v>
      </c>
      <c r="AF164">
        <v>8.1676677723998801E-3</v>
      </c>
      <c r="AG164">
        <v>-6.3897000342128196E-2</v>
      </c>
      <c r="AH164">
        <v>9.9840965281188507E-2</v>
      </c>
      <c r="AI164">
        <v>2.3364411487939701E-2</v>
      </c>
      <c r="AJ164">
        <v>7.1887852750592299E-2</v>
      </c>
      <c r="AK164">
        <v>-5.8390060718209798E-2</v>
      </c>
      <c r="AL164">
        <v>0.19782498319408501</v>
      </c>
      <c r="AM164">
        <v>0.220680391358162</v>
      </c>
      <c r="AN164">
        <v>0.36734270291850701</v>
      </c>
    </row>
    <row r="165" spans="1:40" x14ac:dyDescent="0.2">
      <c r="A165" t="s">
        <v>873</v>
      </c>
      <c r="B165" s="23" t="s">
        <v>874</v>
      </c>
      <c r="C165" s="23" t="s">
        <v>875</v>
      </c>
      <c r="D165" t="s">
        <v>876</v>
      </c>
      <c r="E165" t="s">
        <v>877</v>
      </c>
      <c r="F165" t="s">
        <v>697</v>
      </c>
      <c r="G165" t="s">
        <v>50</v>
      </c>
      <c r="H165" t="s">
        <v>374</v>
      </c>
      <c r="I165" t="s">
        <v>375</v>
      </c>
      <c r="J165" t="s">
        <v>199</v>
      </c>
      <c r="K165" t="s">
        <v>157</v>
      </c>
      <c r="L165">
        <v>-59.871110999999999</v>
      </c>
      <c r="M165">
        <v>-2.4041670000000002</v>
      </c>
      <c r="N165">
        <v>82205</v>
      </c>
      <c r="O165">
        <v>3338</v>
      </c>
      <c r="P165">
        <v>18</v>
      </c>
      <c r="Q165">
        <v>18</v>
      </c>
      <c r="S165">
        <v>-1.6327743269832599E-2</v>
      </c>
      <c r="T165">
        <v>4.5790319749679703E-2</v>
      </c>
      <c r="U165">
        <v>-4.4986313179300602E-2</v>
      </c>
      <c r="V165">
        <v>-1.1624600081139899E-2</v>
      </c>
      <c r="W165">
        <v>-3.2966812422680097E-2</v>
      </c>
      <c r="X165">
        <v>2.81401939857217E-2</v>
      </c>
      <c r="Y165">
        <v>-6.1574352879586201E-2</v>
      </c>
      <c r="Z165">
        <v>-9.0836317595585497E-3</v>
      </c>
      <c r="AA165">
        <v>0.26213129839329202</v>
      </c>
      <c r="AB165">
        <v>2.9084788987516801E-2</v>
      </c>
      <c r="AC165">
        <v>-0.102662254312574</v>
      </c>
      <c r="AD165">
        <v>-6.44620843482136E-2</v>
      </c>
      <c r="AE165">
        <v>0.106117780267745</v>
      </c>
      <c r="AF165">
        <v>1.8304438237905001E-2</v>
      </c>
      <c r="AG165">
        <v>-0.21427297282935601</v>
      </c>
      <c r="AH165">
        <v>2.57235261158196E-2</v>
      </c>
      <c r="AI165">
        <v>1.7098007106708999</v>
      </c>
      <c r="AJ165">
        <v>0.78906642654888304</v>
      </c>
      <c r="AK165">
        <v>2.14748698519085</v>
      </c>
      <c r="AL165">
        <v>0.19782498319408501</v>
      </c>
      <c r="AM165">
        <v>0.220680391358162</v>
      </c>
      <c r="AN165">
        <v>0.36734270291850701</v>
      </c>
    </row>
    <row r="166" spans="1:40" x14ac:dyDescent="0.2">
      <c r="A166" t="s">
        <v>878</v>
      </c>
      <c r="B166" s="23" t="s">
        <v>879</v>
      </c>
      <c r="C166" s="23" t="s">
        <v>880</v>
      </c>
      <c r="D166" t="s">
        <v>881</v>
      </c>
      <c r="E166" t="s">
        <v>882</v>
      </c>
      <c r="F166" t="s">
        <v>697</v>
      </c>
      <c r="G166" t="s">
        <v>50</v>
      </c>
      <c r="H166" t="s">
        <v>374</v>
      </c>
      <c r="I166" t="s">
        <v>416</v>
      </c>
      <c r="J166" t="s">
        <v>156</v>
      </c>
      <c r="K166" t="s">
        <v>157</v>
      </c>
      <c r="L166">
        <v>-59.875833</v>
      </c>
      <c r="M166">
        <v>-2.4061110000000001</v>
      </c>
      <c r="N166">
        <v>134153</v>
      </c>
      <c r="O166">
        <v>1896</v>
      </c>
      <c r="P166">
        <v>18</v>
      </c>
      <c r="Q166">
        <v>18</v>
      </c>
      <c r="S166">
        <v>-3.47153663954902E-3</v>
      </c>
      <c r="T166">
        <v>3.3881186237858102E-2</v>
      </c>
      <c r="U166">
        <v>-4.1073212161185903E-2</v>
      </c>
      <c r="V166">
        <v>-1.40305184933856E-2</v>
      </c>
      <c r="W166">
        <v>-4.9835345201938802E-2</v>
      </c>
      <c r="X166">
        <v>6.0170584912844501E-2</v>
      </c>
      <c r="Y166">
        <v>-4.75048184961352E-2</v>
      </c>
      <c r="Z166">
        <v>3.2994854284460501E-2</v>
      </c>
      <c r="AA166">
        <v>0.16232555863949599</v>
      </c>
      <c r="AB166">
        <v>5.9494512297387397E-4</v>
      </c>
      <c r="AC166">
        <v>0.217463432669282</v>
      </c>
      <c r="AD166">
        <v>-1.29723082136799E-2</v>
      </c>
      <c r="AE166">
        <v>-0.12976169616590899</v>
      </c>
      <c r="AF166">
        <v>-2.90482097683889E-3</v>
      </c>
      <c r="AG166">
        <v>-8.5707611582773194E-2</v>
      </c>
      <c r="AH166">
        <v>4.1877398509356199E-2</v>
      </c>
    </row>
    <row r="167" spans="1:40" x14ac:dyDescent="0.2">
      <c r="A167" t="s">
        <v>883</v>
      </c>
      <c r="B167" s="23" t="s">
        <v>884</v>
      </c>
      <c r="C167" s="23" t="s">
        <v>885</v>
      </c>
      <c r="D167" t="s">
        <v>886</v>
      </c>
      <c r="E167" t="s">
        <v>887</v>
      </c>
      <c r="F167" t="s">
        <v>697</v>
      </c>
      <c r="G167" t="s">
        <v>50</v>
      </c>
      <c r="H167" t="s">
        <v>374</v>
      </c>
      <c r="I167" t="s">
        <v>416</v>
      </c>
      <c r="J167" t="s">
        <v>156</v>
      </c>
      <c r="K167" t="s">
        <v>157</v>
      </c>
      <c r="L167">
        <v>-59.875833</v>
      </c>
      <c r="M167">
        <v>-2.4061110000000001</v>
      </c>
      <c r="N167">
        <v>80065</v>
      </c>
      <c r="O167">
        <v>2821</v>
      </c>
      <c r="P167">
        <v>24</v>
      </c>
      <c r="Q167">
        <v>24</v>
      </c>
      <c r="S167">
        <v>-1.30396039504814E-2</v>
      </c>
      <c r="T167">
        <v>4.5746612299387097E-2</v>
      </c>
      <c r="U167">
        <v>-4.5017850279289701E-2</v>
      </c>
      <c r="V167">
        <v>-1.3697213359433E-2</v>
      </c>
      <c r="W167">
        <v>-3.5006105055640398E-2</v>
      </c>
      <c r="X167">
        <v>3.1604393556785501E-2</v>
      </c>
      <c r="Y167">
        <v>-6.6289318682719298E-2</v>
      </c>
      <c r="Z167">
        <v>2.2727483965006702E-3</v>
      </c>
      <c r="AA167">
        <v>0.468713473747777</v>
      </c>
      <c r="AB167">
        <v>9.9753215506180104E-2</v>
      </c>
      <c r="AC167">
        <v>-7.4151512713123799E-2</v>
      </c>
      <c r="AD167">
        <v>-5.7025123799645798E-2</v>
      </c>
      <c r="AE167">
        <v>1.7859887867088201E-2</v>
      </c>
      <c r="AF167">
        <v>1.3047380687666201E-2</v>
      </c>
      <c r="AG167">
        <v>1.07052558027996E-2</v>
      </c>
      <c r="AH167">
        <v>-0.16586269150645</v>
      </c>
    </row>
    <row r="168" spans="1:40" x14ac:dyDescent="0.2">
      <c r="A168" t="s">
        <v>888</v>
      </c>
      <c r="B168" s="23" t="s">
        <v>889</v>
      </c>
      <c r="C168" s="23" t="s">
        <v>890</v>
      </c>
      <c r="D168" t="s">
        <v>891</v>
      </c>
      <c r="E168" t="s">
        <v>892</v>
      </c>
      <c r="F168" t="s">
        <v>697</v>
      </c>
      <c r="G168" t="s">
        <v>50</v>
      </c>
      <c r="H168" t="s">
        <v>374</v>
      </c>
      <c r="I168" t="s">
        <v>416</v>
      </c>
      <c r="J168" t="s">
        <v>156</v>
      </c>
      <c r="K168" t="s">
        <v>157</v>
      </c>
      <c r="L168">
        <v>-59.875833</v>
      </c>
      <c r="M168">
        <v>-2.4061110000000001</v>
      </c>
      <c r="N168">
        <v>98183</v>
      </c>
      <c r="O168">
        <v>3024</v>
      </c>
      <c r="P168">
        <v>17</v>
      </c>
      <c r="Q168">
        <v>17</v>
      </c>
      <c r="S168">
        <v>-4.1599557169363602E-2</v>
      </c>
      <c r="T168">
        <v>4.1656063801687897E-2</v>
      </c>
      <c r="U168">
        <v>-4.1303982263268299E-2</v>
      </c>
      <c r="V168">
        <v>5.79422828217174E-2</v>
      </c>
      <c r="W168">
        <v>-3.0270312543450601E-2</v>
      </c>
      <c r="X168">
        <v>3.9450375922540401E-2</v>
      </c>
      <c r="Y168">
        <v>-4.7668706828382902E-2</v>
      </c>
      <c r="Z168">
        <v>-2.7267996809561502E-3</v>
      </c>
      <c r="AA168">
        <v>0.34131894486689401</v>
      </c>
      <c r="AB168">
        <v>6.2248427948306699E-2</v>
      </c>
      <c r="AC168">
        <v>-4.8939220222271998E-2</v>
      </c>
      <c r="AD168">
        <v>0.14181475220184001</v>
      </c>
      <c r="AE168">
        <v>0.23491309852682801</v>
      </c>
      <c r="AF168">
        <v>-3.8898690348821599E-3</v>
      </c>
      <c r="AG168">
        <v>1.31011461841177E-2</v>
      </c>
      <c r="AH168">
        <v>-3.0464550363180801E-2</v>
      </c>
    </row>
    <row r="169" spans="1:40" x14ac:dyDescent="0.2">
      <c r="A169" t="s">
        <v>893</v>
      </c>
      <c r="B169" s="23" t="s">
        <v>894</v>
      </c>
      <c r="C169" s="23" t="s">
        <v>895</v>
      </c>
      <c r="D169" t="s">
        <v>896</v>
      </c>
      <c r="E169" t="s">
        <v>897</v>
      </c>
      <c r="F169" t="s">
        <v>697</v>
      </c>
      <c r="G169" t="s">
        <v>50</v>
      </c>
      <c r="H169" t="s">
        <v>374</v>
      </c>
      <c r="I169" t="s">
        <v>416</v>
      </c>
      <c r="J169" t="s">
        <v>156</v>
      </c>
      <c r="K169" t="s">
        <v>157</v>
      </c>
      <c r="L169">
        <v>-59.875833</v>
      </c>
      <c r="M169">
        <v>-2.4061110000000001</v>
      </c>
      <c r="N169">
        <v>66295</v>
      </c>
      <c r="O169">
        <v>1754</v>
      </c>
      <c r="P169">
        <v>13</v>
      </c>
      <c r="Q169">
        <v>13</v>
      </c>
      <c r="S169">
        <v>-1.4193847969401501E-2</v>
      </c>
      <c r="T169">
        <v>4.5424006137359203E-2</v>
      </c>
      <c r="U169">
        <v>-4.5075780793887202E-2</v>
      </c>
      <c r="V169">
        <v>-1.45370885129578E-2</v>
      </c>
      <c r="W169">
        <v>-3.5031526670219297E-2</v>
      </c>
      <c r="X169">
        <v>3.64228445881472E-2</v>
      </c>
      <c r="Y169">
        <v>-4.9661414329261397E-2</v>
      </c>
      <c r="Z169">
        <v>-1.6271227316948401E-2</v>
      </c>
      <c r="AA169">
        <v>0.18669276572754201</v>
      </c>
      <c r="AB169">
        <v>0.100858572197394</v>
      </c>
      <c r="AC169">
        <v>7.6160074002933106E-2</v>
      </c>
      <c r="AD169">
        <v>-0.14159702353322501</v>
      </c>
      <c r="AE169">
        <v>6.7649718894598199E-2</v>
      </c>
      <c r="AF169">
        <v>9.3160424693266394E-2</v>
      </c>
      <c r="AG169">
        <v>9.2897274088354197E-3</v>
      </c>
      <c r="AH169">
        <v>0.124628804081204</v>
      </c>
      <c r="AI169">
        <v>1.3501311285066599</v>
      </c>
      <c r="AJ169">
        <v>0.57339200072315399</v>
      </c>
      <c r="AK169">
        <v>-0.25787544934204298</v>
      </c>
      <c r="AL169">
        <v>4.2471263669452997</v>
      </c>
      <c r="AM169">
        <v>1.83535752540765</v>
      </c>
      <c r="AN169">
        <v>5.6361959082428303E-2</v>
      </c>
    </row>
    <row r="170" spans="1:40" x14ac:dyDescent="0.2">
      <c r="A170" t="s">
        <v>898</v>
      </c>
      <c r="B170" s="23" t="s">
        <v>899</v>
      </c>
      <c r="C170" s="23" t="s">
        <v>900</v>
      </c>
      <c r="D170" t="s">
        <v>901</v>
      </c>
      <c r="E170" t="s">
        <v>902</v>
      </c>
      <c r="F170" t="s">
        <v>697</v>
      </c>
      <c r="G170" t="s">
        <v>50</v>
      </c>
      <c r="H170" t="s">
        <v>374</v>
      </c>
      <c r="I170" t="s">
        <v>416</v>
      </c>
      <c r="J170" t="s">
        <v>156</v>
      </c>
      <c r="K170" t="s">
        <v>157</v>
      </c>
      <c r="L170">
        <v>-59.875833</v>
      </c>
      <c r="M170">
        <v>-2.4061110000000001</v>
      </c>
      <c r="N170">
        <v>28710</v>
      </c>
      <c r="O170">
        <v>1823</v>
      </c>
      <c r="P170">
        <v>15</v>
      </c>
      <c r="Q170">
        <v>15</v>
      </c>
      <c r="S170">
        <v>-1.5882150860594298E-2</v>
      </c>
      <c r="T170">
        <v>5.9298576462055601E-2</v>
      </c>
      <c r="U170">
        <v>-5.8933541407485399E-2</v>
      </c>
      <c r="V170">
        <v>3.3529998692788297E-2</v>
      </c>
      <c r="W170">
        <v>-3.3339342261833403E-2</v>
      </c>
      <c r="X170">
        <v>4.6171900002278797E-2</v>
      </c>
      <c r="Y170">
        <v>-8.2365053787262096E-2</v>
      </c>
      <c r="Z170">
        <v>-1.3847428503195799E-2</v>
      </c>
      <c r="AA170">
        <v>9.40024620411056E-2</v>
      </c>
      <c r="AB170">
        <v>8.9763758560661697E-2</v>
      </c>
      <c r="AC170">
        <v>0.138399481407981</v>
      </c>
      <c r="AD170">
        <v>-7.7737926362072607E-2</v>
      </c>
      <c r="AE170">
        <v>3.4916060051600702E-2</v>
      </c>
      <c r="AF170">
        <v>0.10506717383083999</v>
      </c>
      <c r="AG170">
        <v>-3.5321317464013402E-2</v>
      </c>
      <c r="AH170">
        <v>-4.6615848230198098E-2</v>
      </c>
      <c r="AI170">
        <v>7.4822456191953899</v>
      </c>
      <c r="AJ170">
        <v>3.7891118799403198</v>
      </c>
      <c r="AK170">
        <v>-4.57363235828196E-2</v>
      </c>
      <c r="AL170">
        <v>4.2471263669452997</v>
      </c>
      <c r="AM170">
        <v>1.83535752540765</v>
      </c>
      <c r="AN170">
        <v>5.6361959082428303E-2</v>
      </c>
    </row>
    <row r="171" spans="1:40" x14ac:dyDescent="0.2">
      <c r="A171" t="s">
        <v>903</v>
      </c>
      <c r="B171" s="23" t="s">
        <v>904</v>
      </c>
      <c r="C171" s="23" t="s">
        <v>905</v>
      </c>
      <c r="D171" t="s">
        <v>906</v>
      </c>
      <c r="E171" t="s">
        <v>907</v>
      </c>
      <c r="F171" t="s">
        <v>697</v>
      </c>
      <c r="G171" t="s">
        <v>50</v>
      </c>
      <c r="H171" t="s">
        <v>374</v>
      </c>
      <c r="I171" t="s">
        <v>416</v>
      </c>
      <c r="J171" t="s">
        <v>156</v>
      </c>
      <c r="K171" t="s">
        <v>157</v>
      </c>
      <c r="L171">
        <v>-59.875833</v>
      </c>
      <c r="M171">
        <v>-2.4061110000000001</v>
      </c>
      <c r="N171">
        <v>49360</v>
      </c>
      <c r="O171">
        <v>1660</v>
      </c>
      <c r="P171">
        <v>11</v>
      </c>
      <c r="Q171">
        <v>11</v>
      </c>
      <c r="S171">
        <v>-6.7076651200035598E-3</v>
      </c>
      <c r="T171">
        <v>5.1746882737316598E-2</v>
      </c>
      <c r="U171">
        <v>-5.3582241476682703E-2</v>
      </c>
      <c r="V171">
        <v>-3.1493943618402402E-2</v>
      </c>
      <c r="W171">
        <v>-5.2288428378798102E-2</v>
      </c>
      <c r="X171">
        <v>4.58030416876367E-2</v>
      </c>
      <c r="Y171">
        <v>-3.3288674521895503E-2</v>
      </c>
      <c r="Z171">
        <v>7.2329174283858294E-2</v>
      </c>
      <c r="AA171">
        <v>0.45022466675634998</v>
      </c>
      <c r="AB171">
        <v>6.0990369878622601E-2</v>
      </c>
      <c r="AC171">
        <v>9.4982456672213403E-2</v>
      </c>
      <c r="AD171">
        <v>3.2359731619357401E-2</v>
      </c>
      <c r="AE171">
        <v>-0.119752143226127</v>
      </c>
      <c r="AF171">
        <v>-2.8934125149250499E-2</v>
      </c>
      <c r="AG171">
        <v>-0.121430252151477</v>
      </c>
      <c r="AH171">
        <v>-0.18245399751251001</v>
      </c>
      <c r="AI171">
        <v>5.1324997153666096</v>
      </c>
      <c r="AJ171">
        <v>2.23483359978301</v>
      </c>
      <c r="AK171">
        <v>1.31784233909308</v>
      </c>
      <c r="AL171">
        <v>4.2471263669452997</v>
      </c>
      <c r="AM171">
        <v>1.83535752540765</v>
      </c>
      <c r="AN171">
        <v>5.6361959082428303E-2</v>
      </c>
    </row>
    <row r="172" spans="1:40" x14ac:dyDescent="0.2">
      <c r="A172" t="s">
        <v>908</v>
      </c>
      <c r="B172" s="23" t="s">
        <v>909</v>
      </c>
      <c r="C172" s="23" t="s">
        <v>910</v>
      </c>
      <c r="D172" t="s">
        <v>911</v>
      </c>
      <c r="E172" t="s">
        <v>912</v>
      </c>
      <c r="F172" t="s">
        <v>697</v>
      </c>
      <c r="G172" t="s">
        <v>50</v>
      </c>
      <c r="H172" t="s">
        <v>374</v>
      </c>
      <c r="I172" t="s">
        <v>416</v>
      </c>
      <c r="J172" t="s">
        <v>156</v>
      </c>
      <c r="K172" t="s">
        <v>157</v>
      </c>
      <c r="L172">
        <v>-59.875833</v>
      </c>
      <c r="M172">
        <v>-2.4061110000000001</v>
      </c>
      <c r="N172">
        <v>37426</v>
      </c>
      <c r="O172">
        <v>5976</v>
      </c>
      <c r="P172">
        <v>41</v>
      </c>
      <c r="Q172">
        <v>41</v>
      </c>
      <c r="S172">
        <v>-1.90371435579752E-2</v>
      </c>
      <c r="T172">
        <v>4.1305889877104401E-2</v>
      </c>
      <c r="U172">
        <v>-6.8903556903405799E-2</v>
      </c>
      <c r="V172">
        <v>-5.0882399875856403E-2</v>
      </c>
      <c r="W172">
        <v>-1.9861574850904801E-2</v>
      </c>
      <c r="X172">
        <v>7.82080608910347E-2</v>
      </c>
      <c r="Y172">
        <v>-2.4900656235127001E-2</v>
      </c>
      <c r="Z172">
        <v>7.2175692921958301E-2</v>
      </c>
      <c r="AA172">
        <v>-8.7374295123820597E-2</v>
      </c>
      <c r="AB172">
        <v>-3.7885529664570802E-2</v>
      </c>
      <c r="AC172">
        <v>0.16433117383758999</v>
      </c>
      <c r="AD172">
        <v>-0.129014363934365</v>
      </c>
      <c r="AE172">
        <v>1.19042766244288E-2</v>
      </c>
      <c r="AF172">
        <v>2.8895499305705299E-2</v>
      </c>
      <c r="AG172">
        <v>-4.0719071351958999E-2</v>
      </c>
      <c r="AH172">
        <v>6.0985599442591298E-2</v>
      </c>
      <c r="AI172">
        <v>7.2503919624537501</v>
      </c>
      <c r="AJ172">
        <v>2.5756030299727599</v>
      </c>
      <c r="AK172">
        <v>-0.794705470379936</v>
      </c>
      <c r="AL172">
        <v>4.2471263669452997</v>
      </c>
      <c r="AM172">
        <v>1.83535752540765</v>
      </c>
      <c r="AN172">
        <v>5.6361959082428303E-2</v>
      </c>
    </row>
    <row r="173" spans="1:40" x14ac:dyDescent="0.2">
      <c r="A173" t="s">
        <v>913</v>
      </c>
      <c r="B173" s="23" t="s">
        <v>914</v>
      </c>
      <c r="C173" s="23" t="s">
        <v>915</v>
      </c>
      <c r="D173" t="s">
        <v>916</v>
      </c>
      <c r="E173" t="s">
        <v>917</v>
      </c>
      <c r="F173" t="s">
        <v>531</v>
      </c>
      <c r="G173" t="s">
        <v>50</v>
      </c>
      <c r="H173" t="s">
        <v>471</v>
      </c>
      <c r="I173" t="s">
        <v>472</v>
      </c>
      <c r="J173" t="s">
        <v>53</v>
      </c>
      <c r="K173" t="s">
        <v>54</v>
      </c>
      <c r="L173">
        <v>-59.843333000000001</v>
      </c>
      <c r="M173">
        <v>-2.4172220000000002</v>
      </c>
      <c r="N173">
        <v>43903</v>
      </c>
      <c r="O173">
        <v>8606</v>
      </c>
      <c r="P173">
        <v>85</v>
      </c>
      <c r="Q173">
        <v>78</v>
      </c>
      <c r="S173">
        <v>-5.0728227640368398E-2</v>
      </c>
      <c r="T173">
        <v>5.25039205883839E-2</v>
      </c>
      <c r="U173">
        <v>-6.1021011821592301E-2</v>
      </c>
      <c r="V173">
        <v>6.3055778126846498E-2</v>
      </c>
      <c r="W173">
        <v>6.6593151412879498E-2</v>
      </c>
      <c r="X173">
        <v>2.2588405457106098E-2</v>
      </c>
      <c r="Y173">
        <v>-1.29429300883999E-2</v>
      </c>
      <c r="Z173">
        <v>-5.2003288576298098E-3</v>
      </c>
      <c r="AA173">
        <v>2.6545650702676799E-2</v>
      </c>
      <c r="AB173">
        <v>-0.20645272203381099</v>
      </c>
      <c r="AC173">
        <v>-4.3939652118254402E-2</v>
      </c>
      <c r="AD173">
        <v>-6.5930202480535896E-2</v>
      </c>
      <c r="AE173">
        <v>8.64165168589663E-2</v>
      </c>
      <c r="AF173">
        <v>0.124544253090158</v>
      </c>
      <c r="AG173">
        <v>-2.8456090031431801E-2</v>
      </c>
      <c r="AH173">
        <v>2.3531730327052001E-2</v>
      </c>
    </row>
    <row r="174" spans="1:40" x14ac:dyDescent="0.2">
      <c r="A174" t="s">
        <v>918</v>
      </c>
      <c r="B174" s="23" t="s">
        <v>919</v>
      </c>
      <c r="C174" s="23" t="s">
        <v>920</v>
      </c>
      <c r="D174" t="s">
        <v>921</v>
      </c>
      <c r="E174" t="s">
        <v>922</v>
      </c>
      <c r="F174" t="s">
        <v>531</v>
      </c>
      <c r="G174" t="s">
        <v>50</v>
      </c>
      <c r="H174" t="s">
        <v>471</v>
      </c>
      <c r="I174" t="s">
        <v>472</v>
      </c>
      <c r="J174" t="s">
        <v>53</v>
      </c>
      <c r="K174" t="s">
        <v>54</v>
      </c>
      <c r="L174">
        <v>-59.843333000000001</v>
      </c>
      <c r="M174">
        <v>-2.4172220000000002</v>
      </c>
      <c r="N174">
        <v>93214</v>
      </c>
      <c r="O174">
        <v>2751</v>
      </c>
      <c r="P174">
        <v>21</v>
      </c>
      <c r="Q174">
        <v>21</v>
      </c>
      <c r="S174">
        <v>-3.2699717977038301E-2</v>
      </c>
      <c r="T174">
        <v>8.3606234139303306E-2</v>
      </c>
      <c r="U174">
        <v>-5.01528970116384E-2</v>
      </c>
      <c r="V174">
        <v>-3.2004486111390097E-2</v>
      </c>
      <c r="W174">
        <v>-6.5294002901620199E-2</v>
      </c>
      <c r="X174">
        <v>2.5497199373368799E-2</v>
      </c>
      <c r="Y174">
        <v>-0.14490394978955401</v>
      </c>
      <c r="Z174">
        <v>-4.2624061465128801E-2</v>
      </c>
      <c r="AA174">
        <v>-0.19198902644184401</v>
      </c>
      <c r="AB174">
        <v>-2.2017542971321E-2</v>
      </c>
      <c r="AC174">
        <v>-0.11443821653103201</v>
      </c>
      <c r="AD174">
        <v>7.3344015987193298E-2</v>
      </c>
      <c r="AE174">
        <v>-4.8593111385784697E-2</v>
      </c>
      <c r="AF174">
        <v>1.19256191804799E-2</v>
      </c>
      <c r="AG174">
        <v>-1.1197782116877201E-2</v>
      </c>
      <c r="AH174">
        <v>2.12597957406798E-2</v>
      </c>
    </row>
    <row r="175" spans="1:40" x14ac:dyDescent="0.2">
      <c r="A175" t="s">
        <v>923</v>
      </c>
      <c r="B175" s="23" t="s">
        <v>924</v>
      </c>
      <c r="C175" s="23" t="s">
        <v>925</v>
      </c>
      <c r="D175" t="s">
        <v>926</v>
      </c>
      <c r="E175" t="s">
        <v>927</v>
      </c>
      <c r="F175" t="s">
        <v>531</v>
      </c>
      <c r="G175" t="s">
        <v>50</v>
      </c>
      <c r="H175" t="s">
        <v>471</v>
      </c>
      <c r="I175" t="s">
        <v>472</v>
      </c>
      <c r="J175" t="s">
        <v>53</v>
      </c>
      <c r="K175" t="s">
        <v>54</v>
      </c>
      <c r="L175">
        <v>-59.843333000000001</v>
      </c>
      <c r="M175">
        <v>-2.4172220000000002</v>
      </c>
      <c r="N175">
        <v>155271</v>
      </c>
      <c r="O175">
        <v>6860</v>
      </c>
      <c r="P175">
        <v>47</v>
      </c>
      <c r="Q175">
        <v>46</v>
      </c>
      <c r="R175">
        <v>4</v>
      </c>
      <c r="S175">
        <v>-8.1179717888876998E-2</v>
      </c>
      <c r="T175">
        <v>0.14866319674020401</v>
      </c>
      <c r="U175">
        <v>0.112781401787291</v>
      </c>
      <c r="V175">
        <v>-6.3953290949753397E-2</v>
      </c>
      <c r="W175">
        <v>-3.4855157389139101E-2</v>
      </c>
      <c r="X175">
        <v>8.2534338280157701E-2</v>
      </c>
      <c r="Y175">
        <v>3.9474295147330703E-2</v>
      </c>
      <c r="Z175">
        <v>-1.9675184712919101E-2</v>
      </c>
      <c r="AA175">
        <v>-2.93799466361053E-3</v>
      </c>
      <c r="AB175">
        <v>3.4773326540421798E-2</v>
      </c>
      <c r="AC175">
        <v>5.90677445654018E-2</v>
      </c>
      <c r="AD175">
        <v>-8.7408664993020593E-2</v>
      </c>
      <c r="AE175">
        <v>8.04318412222398E-2</v>
      </c>
      <c r="AF175">
        <v>0.123616224805299</v>
      </c>
      <c r="AG175">
        <v>-1.7860241661157999E-2</v>
      </c>
      <c r="AH175">
        <v>-1.40431613980886E-2</v>
      </c>
    </row>
    <row r="176" spans="1:40" x14ac:dyDescent="0.2">
      <c r="A176" t="s">
        <v>928</v>
      </c>
      <c r="B176" s="23" t="s">
        <v>929</v>
      </c>
      <c r="C176" s="23" t="s">
        <v>930</v>
      </c>
      <c r="D176" t="s">
        <v>931</v>
      </c>
      <c r="E176" t="s">
        <v>932</v>
      </c>
      <c r="F176" t="s">
        <v>531</v>
      </c>
      <c r="G176" t="s">
        <v>50</v>
      </c>
      <c r="H176" t="s">
        <v>471</v>
      </c>
      <c r="I176" t="s">
        <v>472</v>
      </c>
      <c r="J176" t="s">
        <v>53</v>
      </c>
      <c r="K176" t="s">
        <v>54</v>
      </c>
      <c r="L176">
        <v>-59.843333000000001</v>
      </c>
      <c r="M176">
        <v>-2.4172220000000002</v>
      </c>
      <c r="N176">
        <v>78688</v>
      </c>
      <c r="O176">
        <v>8543</v>
      </c>
      <c r="P176">
        <v>38</v>
      </c>
      <c r="Q176">
        <v>37</v>
      </c>
      <c r="R176">
        <v>1</v>
      </c>
      <c r="S176">
        <v>-5.2291572453257197E-2</v>
      </c>
      <c r="T176">
        <v>4.7416839690972497E-2</v>
      </c>
      <c r="U176">
        <v>-4.1370059103425998E-2</v>
      </c>
      <c r="V176">
        <v>0.14516193122124499</v>
      </c>
      <c r="W176">
        <v>-1.88110149251327E-3</v>
      </c>
      <c r="X176">
        <v>4.27771960899462E-2</v>
      </c>
      <c r="Y176">
        <v>-1.9027378272918501E-2</v>
      </c>
      <c r="Z176">
        <v>5.9297843819489703E-3</v>
      </c>
      <c r="AA176">
        <v>8.3172237788811901E-2</v>
      </c>
      <c r="AB176">
        <v>3.6101841454519502E-3</v>
      </c>
      <c r="AC176">
        <v>-0.129858070084092</v>
      </c>
      <c r="AD176">
        <v>2.97263271446691E-2</v>
      </c>
      <c r="AE176">
        <v>3.7244052553277597E-2</v>
      </c>
      <c r="AF176">
        <v>0.116150662229673</v>
      </c>
      <c r="AG176">
        <v>8.8219254471961897E-2</v>
      </c>
      <c r="AH176">
        <v>0.137011778323059</v>
      </c>
      <c r="AI176">
        <v>-1.0941543542647401</v>
      </c>
      <c r="AJ176">
        <v>1.84800387268623</v>
      </c>
      <c r="AK176">
        <v>-0.96836491661743196</v>
      </c>
      <c r="AL176">
        <v>-0.52136265642378898</v>
      </c>
      <c r="AM176">
        <v>0.57256978217857202</v>
      </c>
      <c r="AN176">
        <v>0.25446683497938399</v>
      </c>
    </row>
    <row r="177" spans="1:40" x14ac:dyDescent="0.2">
      <c r="A177" t="s">
        <v>933</v>
      </c>
      <c r="B177" s="23" t="s">
        <v>934</v>
      </c>
      <c r="C177" s="23" t="s">
        <v>935</v>
      </c>
      <c r="D177" t="s">
        <v>936</v>
      </c>
      <c r="E177" t="s">
        <v>937</v>
      </c>
      <c r="F177" t="s">
        <v>531</v>
      </c>
      <c r="G177" t="s">
        <v>50</v>
      </c>
      <c r="H177" t="s">
        <v>471</v>
      </c>
      <c r="I177" t="s">
        <v>472</v>
      </c>
      <c r="J177" t="s">
        <v>53</v>
      </c>
      <c r="K177" t="s">
        <v>54</v>
      </c>
      <c r="L177">
        <v>-59.843333000000001</v>
      </c>
      <c r="M177">
        <v>-2.4172220000000002</v>
      </c>
      <c r="N177">
        <v>59506</v>
      </c>
      <c r="O177">
        <v>4301</v>
      </c>
      <c r="P177">
        <v>25</v>
      </c>
      <c r="Q177">
        <v>25</v>
      </c>
      <c r="S177">
        <v>-6.8403849431433496E-3</v>
      </c>
      <c r="T177">
        <v>6.6326981911324606E-2</v>
      </c>
      <c r="U177">
        <v>-6.6000922644408003E-2</v>
      </c>
      <c r="V177">
        <v>-3.1582865096940298E-2</v>
      </c>
      <c r="W177">
        <v>-7.9251725646845197E-2</v>
      </c>
      <c r="X177">
        <v>0.103937709920875</v>
      </c>
      <c r="Y177">
        <v>-0.16304646641363901</v>
      </c>
      <c r="Z177">
        <v>0.152971202346289</v>
      </c>
      <c r="AA177">
        <v>0.49082424907606897</v>
      </c>
      <c r="AB177">
        <v>0.152030624239437</v>
      </c>
      <c r="AC177">
        <v>-7.8309702744028001E-2</v>
      </c>
      <c r="AD177">
        <v>4.1683645789901601E-2</v>
      </c>
      <c r="AE177">
        <v>-0.130822736244673</v>
      </c>
      <c r="AF177">
        <v>-7.4793639323672098E-2</v>
      </c>
      <c r="AG177">
        <v>0.223626228698145</v>
      </c>
      <c r="AH177">
        <v>0.13014911661150699</v>
      </c>
      <c r="AI177">
        <v>-0.20417443778158301</v>
      </c>
      <c r="AJ177">
        <v>-0.156765164033525</v>
      </c>
      <c r="AK177">
        <v>0.12549919285309</v>
      </c>
      <c r="AL177">
        <v>-0.52136265642378898</v>
      </c>
      <c r="AM177">
        <v>0.57256978217857202</v>
      </c>
      <c r="AN177">
        <v>0.25446683497938399</v>
      </c>
    </row>
    <row r="178" spans="1:40" x14ac:dyDescent="0.2">
      <c r="A178" t="s">
        <v>938</v>
      </c>
      <c r="B178" s="23" t="s">
        <v>939</v>
      </c>
      <c r="C178" s="23" t="s">
        <v>940</v>
      </c>
      <c r="D178" t="s">
        <v>941</v>
      </c>
      <c r="E178" t="s">
        <v>942</v>
      </c>
      <c r="F178" t="s">
        <v>531</v>
      </c>
      <c r="G178" t="s">
        <v>50</v>
      </c>
      <c r="H178" t="s">
        <v>471</v>
      </c>
      <c r="I178" t="s">
        <v>472</v>
      </c>
      <c r="J178" t="s">
        <v>53</v>
      </c>
      <c r="K178" t="s">
        <v>54</v>
      </c>
      <c r="L178">
        <v>-59.843333000000001</v>
      </c>
      <c r="M178">
        <v>-2.4172220000000002</v>
      </c>
      <c r="N178">
        <v>64223</v>
      </c>
      <c r="O178">
        <v>20169</v>
      </c>
      <c r="P178">
        <v>126</v>
      </c>
      <c r="Q178">
        <v>115</v>
      </c>
      <c r="R178">
        <v>18</v>
      </c>
      <c r="S178">
        <v>-0.32676188502289599</v>
      </c>
      <c r="T178">
        <v>-0.33749432746724201</v>
      </c>
      <c r="U178">
        <v>9.0370846853527007E-3</v>
      </c>
      <c r="V178">
        <v>-1.8330583402945901E-3</v>
      </c>
      <c r="W178">
        <v>-4.7264274835886501E-2</v>
      </c>
      <c r="X178">
        <v>-4.4674786760325403E-3</v>
      </c>
      <c r="Y178">
        <v>1.8715514013770598E-2</v>
      </c>
      <c r="Z178">
        <v>6.6364131697566201E-3</v>
      </c>
      <c r="AA178">
        <v>4.6712630546195302E-2</v>
      </c>
      <c r="AB178">
        <v>-0.34759266814982098</v>
      </c>
      <c r="AC178">
        <v>3.2291878873431601E-2</v>
      </c>
      <c r="AD178">
        <v>-3.4637338914297799E-3</v>
      </c>
      <c r="AE178">
        <v>-0.122239970527972</v>
      </c>
      <c r="AF178">
        <v>-2.0103886729956801E-2</v>
      </c>
      <c r="AG178">
        <v>-1.9244674693417601E-2</v>
      </c>
      <c r="AH178">
        <v>3.1701267865905602E-2</v>
      </c>
      <c r="AI178">
        <v>-8.0372616939020106E-2</v>
      </c>
      <c r="AJ178">
        <v>3.0866751461085502</v>
      </c>
      <c r="AK178">
        <v>1.4587369057978801</v>
      </c>
      <c r="AL178">
        <v>-0.52136265642378898</v>
      </c>
      <c r="AM178">
        <v>0.57256978217857202</v>
      </c>
      <c r="AN178">
        <v>0.25446683497938399</v>
      </c>
    </row>
    <row r="179" spans="1:40" x14ac:dyDescent="0.2">
      <c r="A179" t="s">
        <v>943</v>
      </c>
      <c r="B179" s="23" t="s">
        <v>944</v>
      </c>
      <c r="C179" s="23" t="s">
        <v>945</v>
      </c>
      <c r="D179" t="s">
        <v>946</v>
      </c>
      <c r="E179" t="s">
        <v>947</v>
      </c>
      <c r="F179" t="s">
        <v>531</v>
      </c>
      <c r="G179" t="s">
        <v>50</v>
      </c>
      <c r="H179" t="s">
        <v>471</v>
      </c>
      <c r="I179" t="s">
        <v>472</v>
      </c>
      <c r="J179" t="s">
        <v>53</v>
      </c>
      <c r="K179" t="s">
        <v>54</v>
      </c>
      <c r="L179">
        <v>-59.843333000000001</v>
      </c>
      <c r="M179">
        <v>-2.4172220000000002</v>
      </c>
      <c r="N179">
        <v>69802</v>
      </c>
      <c r="O179">
        <v>1119</v>
      </c>
      <c r="P179">
        <v>9</v>
      </c>
      <c r="Q179">
        <v>9</v>
      </c>
      <c r="S179">
        <v>-1.6327743269832599E-2</v>
      </c>
      <c r="T179">
        <v>4.5790319749679703E-2</v>
      </c>
      <c r="U179">
        <v>-4.4986313179300602E-2</v>
      </c>
      <c r="V179">
        <v>-1.1624600081139899E-2</v>
      </c>
      <c r="W179">
        <v>-3.2966812422680097E-2</v>
      </c>
      <c r="X179">
        <v>2.81401939857217E-2</v>
      </c>
      <c r="Y179">
        <v>-6.1574352879586201E-2</v>
      </c>
      <c r="Z179">
        <v>-9.0836317595585601E-3</v>
      </c>
      <c r="AA179">
        <v>0.147426718422763</v>
      </c>
      <c r="AB179">
        <v>4.74263465362997E-2</v>
      </c>
      <c r="AC179">
        <v>-6.6684042824140199E-2</v>
      </c>
      <c r="AD179">
        <v>2.6510746051884401E-2</v>
      </c>
      <c r="AE179">
        <v>2.93035779301264E-2</v>
      </c>
      <c r="AF179">
        <v>0.165644345511577</v>
      </c>
      <c r="AG179">
        <v>6.2387185283305301E-2</v>
      </c>
      <c r="AH179">
        <v>0.15754163266537</v>
      </c>
      <c r="AI179">
        <v>1.14309357017505</v>
      </c>
      <c r="AJ179">
        <v>-0.49320276276279101</v>
      </c>
      <c r="AK179">
        <v>0.25666554854759799</v>
      </c>
      <c r="AL179">
        <v>-0.52136265642378898</v>
      </c>
      <c r="AM179">
        <v>0.57256978217857202</v>
      </c>
      <c r="AN179">
        <v>0.25446683497938399</v>
      </c>
    </row>
    <row r="180" spans="1:40" x14ac:dyDescent="0.2">
      <c r="A180" t="s">
        <v>948</v>
      </c>
      <c r="B180" s="23" t="s">
        <v>949</v>
      </c>
      <c r="C180" s="23" t="s">
        <v>950</v>
      </c>
      <c r="D180" t="s">
        <v>951</v>
      </c>
      <c r="E180" t="s">
        <v>952</v>
      </c>
      <c r="F180" t="s">
        <v>531</v>
      </c>
      <c r="G180" t="s">
        <v>50</v>
      </c>
      <c r="H180" t="s">
        <v>471</v>
      </c>
      <c r="I180" t="s">
        <v>472</v>
      </c>
      <c r="J180" t="s">
        <v>53</v>
      </c>
      <c r="K180" t="s">
        <v>54</v>
      </c>
      <c r="L180">
        <v>-59.843333000000001</v>
      </c>
      <c r="M180">
        <v>-2.4172220000000002</v>
      </c>
      <c r="N180">
        <v>20468</v>
      </c>
      <c r="O180">
        <v>6208</v>
      </c>
      <c r="P180">
        <v>42</v>
      </c>
      <c r="Q180">
        <v>42</v>
      </c>
      <c r="R180">
        <v>1</v>
      </c>
      <c r="S180">
        <v>-1.80906706803085E-2</v>
      </c>
      <c r="T180">
        <v>6.7116024023436596E-2</v>
      </c>
      <c r="U180">
        <v>-6.3280666808484695E-2</v>
      </c>
      <c r="V180">
        <v>-2.5025731307351699E-2</v>
      </c>
      <c r="W180">
        <v>-7.4842048464712596E-2</v>
      </c>
      <c r="X180">
        <v>5.6490115532004601E-2</v>
      </c>
      <c r="Y180">
        <v>-1.38431819726135E-2</v>
      </c>
      <c r="Z180">
        <v>-2.78509853459077E-2</v>
      </c>
      <c r="AA180">
        <v>1.3747841176005001E-2</v>
      </c>
      <c r="AB180">
        <v>-2.7706119780772E-2</v>
      </c>
      <c r="AC180">
        <v>0.142587650301815</v>
      </c>
      <c r="AD180">
        <v>9.2417097543458504E-2</v>
      </c>
      <c r="AE180">
        <v>0.132752220258016</v>
      </c>
      <c r="AF180">
        <v>4.8624849775506497E-2</v>
      </c>
      <c r="AG180">
        <v>2.03320147260743E-2</v>
      </c>
      <c r="AH180">
        <v>6.5430365497933199E-2</v>
      </c>
    </row>
    <row r="181" spans="1:40" x14ac:dyDescent="0.2">
      <c r="A181" t="s">
        <v>953</v>
      </c>
      <c r="B181" s="23" t="s">
        <v>954</v>
      </c>
      <c r="C181" s="23" t="s">
        <v>955</v>
      </c>
      <c r="D181" t="s">
        <v>956</v>
      </c>
      <c r="E181" t="s">
        <v>957</v>
      </c>
      <c r="F181" t="s">
        <v>531</v>
      </c>
      <c r="G181" t="s">
        <v>50</v>
      </c>
      <c r="H181" t="s">
        <v>471</v>
      </c>
      <c r="I181" t="s">
        <v>472</v>
      </c>
      <c r="J181" t="s">
        <v>53</v>
      </c>
      <c r="K181" t="s">
        <v>54</v>
      </c>
      <c r="L181">
        <v>-59.843333000000001</v>
      </c>
      <c r="M181">
        <v>-2.4172220000000002</v>
      </c>
      <c r="N181">
        <v>33079</v>
      </c>
      <c r="O181">
        <v>1747</v>
      </c>
      <c r="P181">
        <v>13</v>
      </c>
      <c r="Q181">
        <v>13</v>
      </c>
      <c r="S181">
        <v>-2.2677282178429198E-2</v>
      </c>
      <c r="T181">
        <v>4.15739943325623E-2</v>
      </c>
      <c r="U181">
        <v>-5.4178015072931698E-2</v>
      </c>
      <c r="V181">
        <v>-2.2876324119257399E-2</v>
      </c>
      <c r="W181">
        <v>-1.0349437216126399E-2</v>
      </c>
      <c r="X181">
        <v>1.5877946152903E-2</v>
      </c>
      <c r="Y181">
        <v>-5.2938269854779701E-2</v>
      </c>
      <c r="Z181">
        <v>-3.88597457072883E-3</v>
      </c>
      <c r="AA181">
        <v>-9.6789943986347701E-2</v>
      </c>
      <c r="AB181">
        <v>4.0717329599845302E-2</v>
      </c>
      <c r="AC181">
        <v>6.3537674274872502E-2</v>
      </c>
      <c r="AD181">
        <v>-8.15402962868753E-2</v>
      </c>
      <c r="AE181">
        <v>5.5167366894576499E-2</v>
      </c>
      <c r="AF181">
        <v>7.9358329942418704E-2</v>
      </c>
      <c r="AG181">
        <v>-3.4577478739784499E-2</v>
      </c>
      <c r="AH181">
        <v>-2.8369929293268099E-2</v>
      </c>
      <c r="AI181">
        <v>0.68680027378675601</v>
      </c>
      <c r="AJ181">
        <v>0.65109922529571895</v>
      </c>
      <c r="AK181">
        <v>-0.31397672428523898</v>
      </c>
      <c r="AL181">
        <v>-0.52136265642378898</v>
      </c>
      <c r="AM181">
        <v>0.57256978217857202</v>
      </c>
      <c r="AN181">
        <v>0.25446683497938399</v>
      </c>
    </row>
    <row r="182" spans="1:40" x14ac:dyDescent="0.2">
      <c r="A182" t="s">
        <v>958</v>
      </c>
      <c r="B182" s="23" t="s">
        <v>959</v>
      </c>
      <c r="C182" s="23" t="s">
        <v>960</v>
      </c>
      <c r="D182" t="s">
        <v>961</v>
      </c>
      <c r="E182" t="s">
        <v>962</v>
      </c>
      <c r="F182" t="s">
        <v>531</v>
      </c>
      <c r="G182" t="s">
        <v>50</v>
      </c>
      <c r="H182" t="s">
        <v>471</v>
      </c>
      <c r="I182" t="s">
        <v>472</v>
      </c>
      <c r="J182" t="s">
        <v>53</v>
      </c>
      <c r="K182" t="s">
        <v>54</v>
      </c>
      <c r="L182">
        <v>-59.843333000000001</v>
      </c>
      <c r="M182">
        <v>-2.4172220000000002</v>
      </c>
      <c r="N182">
        <v>87943</v>
      </c>
      <c r="O182">
        <v>13011</v>
      </c>
      <c r="P182">
        <v>86</v>
      </c>
      <c r="Q182">
        <v>83</v>
      </c>
      <c r="S182">
        <v>-1.8380706468556302E-2</v>
      </c>
      <c r="T182">
        <v>4.8892833285600401E-2</v>
      </c>
      <c r="U182">
        <v>-5.3164514026951402E-2</v>
      </c>
      <c r="V182">
        <v>-1.2105761657050001E-2</v>
      </c>
      <c r="W182">
        <v>-2.9429065723292201E-2</v>
      </c>
      <c r="X182">
        <v>3.05177811739532E-2</v>
      </c>
      <c r="Y182">
        <v>-6.7735671231229602E-2</v>
      </c>
      <c r="Z182">
        <v>-1.19570757155112E-2</v>
      </c>
      <c r="AA182">
        <v>-2.2450732307832601E-2</v>
      </c>
      <c r="AB182">
        <v>-0.100766444269994</v>
      </c>
      <c r="AC182">
        <v>8.94794404445972E-2</v>
      </c>
      <c r="AD182">
        <v>-7.5052698138463395E-2</v>
      </c>
      <c r="AE182">
        <v>0.176100671636404</v>
      </c>
      <c r="AF182">
        <v>6.9491721099056601E-3</v>
      </c>
      <c r="AG182">
        <v>3.2548820094424398E-2</v>
      </c>
      <c r="AH182">
        <v>9.1003917757282504E-2</v>
      </c>
      <c r="AI182">
        <v>-0.47205508082179098</v>
      </c>
      <c r="AJ182">
        <v>0.506425149937201</v>
      </c>
      <c r="AK182">
        <v>0.29062909661886099</v>
      </c>
      <c r="AL182">
        <v>-0.52136265642378898</v>
      </c>
      <c r="AM182">
        <v>0.57256978217857202</v>
      </c>
      <c r="AN182">
        <v>0.25446683497938399</v>
      </c>
    </row>
    <row r="183" spans="1:40" x14ac:dyDescent="0.2">
      <c r="A183" t="s">
        <v>963</v>
      </c>
      <c r="B183" s="23" t="s">
        <v>964</v>
      </c>
      <c r="C183" s="23" t="s">
        <v>965</v>
      </c>
      <c r="D183" t="s">
        <v>966</v>
      </c>
      <c r="E183" t="s">
        <v>517</v>
      </c>
      <c r="F183" t="s">
        <v>531</v>
      </c>
      <c r="G183" t="s">
        <v>50</v>
      </c>
      <c r="N183">
        <v>2620</v>
      </c>
      <c r="O183">
        <v>0</v>
      </c>
    </row>
    <row r="184" spans="1:40" x14ac:dyDescent="0.2">
      <c r="A184" t="s">
        <v>967</v>
      </c>
      <c r="B184" s="23" t="s">
        <v>968</v>
      </c>
      <c r="C184" s="23" t="s">
        <v>969</v>
      </c>
      <c r="D184" t="s">
        <v>970</v>
      </c>
      <c r="E184" t="s">
        <v>517</v>
      </c>
      <c r="F184" t="s">
        <v>531</v>
      </c>
      <c r="G184" t="s">
        <v>50</v>
      </c>
      <c r="N184">
        <v>34115</v>
      </c>
      <c r="O184">
        <v>12814</v>
      </c>
    </row>
    <row r="185" spans="1:40" x14ac:dyDescent="0.2">
      <c r="A185" t="s">
        <v>971</v>
      </c>
      <c r="B185" s="23" t="s">
        <v>972</v>
      </c>
      <c r="C185" s="23" t="s">
        <v>973</v>
      </c>
      <c r="D185" t="s">
        <v>970</v>
      </c>
      <c r="E185" t="s">
        <v>517</v>
      </c>
      <c r="F185" t="s">
        <v>531</v>
      </c>
      <c r="G185" t="s">
        <v>50</v>
      </c>
      <c r="N185">
        <v>4902</v>
      </c>
      <c r="O185">
        <v>0</v>
      </c>
    </row>
  </sheetData>
  <mergeCells count="6">
    <mergeCell ref="AA2:AH2"/>
    <mergeCell ref="D2:E2"/>
    <mergeCell ref="A2:B2"/>
    <mergeCell ref="S2:Z2"/>
    <mergeCell ref="F2:M2"/>
    <mergeCell ref="N2:R2"/>
  </mergeCells>
  <phoneticPr fontId="6"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60E9C-5DB4-1945-8739-4335C03222AC}">
  <dimension ref="A1:H77"/>
  <sheetViews>
    <sheetView workbookViewId="0"/>
  </sheetViews>
  <sheetFormatPr baseColWidth="10" defaultRowHeight="16" x14ac:dyDescent="0.2"/>
  <cols>
    <col min="1" max="1" width="28.6640625" customWidth="1"/>
  </cols>
  <sheetData>
    <row r="1" spans="1:8" x14ac:dyDescent="0.2">
      <c r="A1" t="s">
        <v>1219</v>
      </c>
    </row>
    <row r="2" spans="1:8" x14ac:dyDescent="0.2">
      <c r="A2" t="s">
        <v>1205</v>
      </c>
      <c r="B2" t="s">
        <v>1136</v>
      </c>
      <c r="C2" t="s">
        <v>1137</v>
      </c>
      <c r="D2" t="s">
        <v>1138</v>
      </c>
      <c r="E2" t="s">
        <v>1139</v>
      </c>
      <c r="F2" t="s">
        <v>1140</v>
      </c>
      <c r="G2" t="s">
        <v>1141</v>
      </c>
      <c r="H2" t="s">
        <v>1206</v>
      </c>
    </row>
    <row r="3" spans="1:8" x14ac:dyDescent="0.2">
      <c r="A3" t="s">
        <v>1207</v>
      </c>
      <c r="B3" t="s">
        <v>531</v>
      </c>
      <c r="C3">
        <v>0.14526142288232199</v>
      </c>
      <c r="D3">
        <v>0.01</v>
      </c>
      <c r="E3">
        <v>17</v>
      </c>
      <c r="F3">
        <v>0.75</v>
      </c>
      <c r="G3">
        <v>76</v>
      </c>
      <c r="H3">
        <f>E3/G3</f>
        <v>0.22368421052631579</v>
      </c>
    </row>
    <row r="4" spans="1:8" x14ac:dyDescent="0.2">
      <c r="A4" t="s">
        <v>1142</v>
      </c>
      <c r="B4" t="s">
        <v>531</v>
      </c>
      <c r="C4">
        <v>0.13157894736842099</v>
      </c>
      <c r="D4">
        <v>3.0000000000000001E-3</v>
      </c>
      <c r="E4">
        <v>10</v>
      </c>
      <c r="F4">
        <v>0.22500000000000001</v>
      </c>
      <c r="G4">
        <v>76</v>
      </c>
      <c r="H4">
        <f t="shared" ref="H4:H67" si="0">E4/G4</f>
        <v>0.13157894736842105</v>
      </c>
    </row>
    <row r="5" spans="1:8" x14ac:dyDescent="0.2">
      <c r="A5" t="s">
        <v>1143</v>
      </c>
      <c r="B5" t="s">
        <v>531</v>
      </c>
      <c r="C5">
        <v>0.13157894736842099</v>
      </c>
      <c r="D5">
        <v>2E-3</v>
      </c>
      <c r="E5">
        <v>10</v>
      </c>
      <c r="F5">
        <v>0.15</v>
      </c>
      <c r="G5">
        <v>76</v>
      </c>
      <c r="H5">
        <f t="shared" si="0"/>
        <v>0.13157894736842105</v>
      </c>
    </row>
    <row r="6" spans="1:8" x14ac:dyDescent="0.2">
      <c r="A6" t="s">
        <v>1162</v>
      </c>
      <c r="B6" t="s">
        <v>531</v>
      </c>
      <c r="C6">
        <v>0.12521414561854899</v>
      </c>
      <c r="D6">
        <v>5.0000000000000001E-3</v>
      </c>
      <c r="E6">
        <v>11</v>
      </c>
      <c r="F6">
        <v>0.375</v>
      </c>
      <c r="G6">
        <v>76</v>
      </c>
      <c r="H6">
        <f t="shared" si="0"/>
        <v>0.14473684210526316</v>
      </c>
    </row>
    <row r="7" spans="1:8" x14ac:dyDescent="0.2">
      <c r="A7" t="s">
        <v>1208</v>
      </c>
      <c r="B7" t="s">
        <v>531</v>
      </c>
      <c r="C7">
        <v>0.124233542517037</v>
      </c>
      <c r="D7">
        <v>8.0000000000000002E-3</v>
      </c>
      <c r="E7">
        <v>11</v>
      </c>
      <c r="F7">
        <v>0.6</v>
      </c>
      <c r="G7">
        <v>76</v>
      </c>
      <c r="H7">
        <f t="shared" si="0"/>
        <v>0.14473684210526316</v>
      </c>
    </row>
    <row r="8" spans="1:8" x14ac:dyDescent="0.2">
      <c r="A8" t="s">
        <v>1209</v>
      </c>
      <c r="B8" t="s">
        <v>531</v>
      </c>
      <c r="C8">
        <v>0.121356720681126</v>
      </c>
      <c r="D8">
        <v>7.0000000000000001E-3</v>
      </c>
      <c r="E8">
        <v>11</v>
      </c>
      <c r="F8">
        <v>0.52500000000000002</v>
      </c>
      <c r="G8">
        <v>76</v>
      </c>
      <c r="H8">
        <f t="shared" si="0"/>
        <v>0.14473684210526316</v>
      </c>
    </row>
    <row r="9" spans="1:8" x14ac:dyDescent="0.2">
      <c r="A9" t="s">
        <v>1144</v>
      </c>
      <c r="B9" t="s">
        <v>531</v>
      </c>
      <c r="C9">
        <v>0.118421052631579</v>
      </c>
      <c r="D9">
        <v>3.0000000000000001E-3</v>
      </c>
      <c r="E9">
        <v>9</v>
      </c>
      <c r="F9">
        <v>0.22500000000000001</v>
      </c>
      <c r="G9">
        <v>76</v>
      </c>
      <c r="H9">
        <f t="shared" si="0"/>
        <v>0.11842105263157894</v>
      </c>
    </row>
    <row r="10" spans="1:8" x14ac:dyDescent="0.2">
      <c r="A10" t="s">
        <v>1145</v>
      </c>
      <c r="B10" t="s">
        <v>531</v>
      </c>
      <c r="C10">
        <v>0.118421052631579</v>
      </c>
      <c r="D10">
        <v>7.0000000000000001E-3</v>
      </c>
      <c r="E10">
        <v>9</v>
      </c>
      <c r="F10">
        <v>0.52500000000000002</v>
      </c>
      <c r="G10">
        <v>76</v>
      </c>
      <c r="H10">
        <f t="shared" si="0"/>
        <v>0.11842105263157894</v>
      </c>
    </row>
    <row r="11" spans="1:8" x14ac:dyDescent="0.2">
      <c r="A11" t="s">
        <v>1146</v>
      </c>
      <c r="B11" t="s">
        <v>531</v>
      </c>
      <c r="C11">
        <v>0.118421052631579</v>
      </c>
      <c r="D11">
        <v>2E-3</v>
      </c>
      <c r="E11">
        <v>9</v>
      </c>
      <c r="F11">
        <v>0.15</v>
      </c>
      <c r="G11">
        <v>76</v>
      </c>
      <c r="H11">
        <f t="shared" si="0"/>
        <v>0.11842105263157894</v>
      </c>
    </row>
    <row r="12" spans="1:8" x14ac:dyDescent="0.2">
      <c r="A12" t="s">
        <v>1147</v>
      </c>
      <c r="B12" t="s">
        <v>531</v>
      </c>
      <c r="C12">
        <v>0.118421052631579</v>
      </c>
      <c r="D12">
        <v>8.0000000000000002E-3</v>
      </c>
      <c r="E12">
        <v>9</v>
      </c>
      <c r="F12">
        <v>0.6</v>
      </c>
      <c r="G12">
        <v>76</v>
      </c>
      <c r="H12">
        <f t="shared" si="0"/>
        <v>0.11842105263157894</v>
      </c>
    </row>
    <row r="13" spans="1:8" x14ac:dyDescent="0.2">
      <c r="A13" t="s">
        <v>1148</v>
      </c>
      <c r="B13" t="s">
        <v>531</v>
      </c>
      <c r="C13">
        <v>0.118421052631579</v>
      </c>
      <c r="D13">
        <v>4.0000000000000001E-3</v>
      </c>
      <c r="E13">
        <v>9</v>
      </c>
      <c r="F13">
        <v>0.3</v>
      </c>
      <c r="G13">
        <v>76</v>
      </c>
      <c r="H13">
        <f t="shared" si="0"/>
        <v>0.11842105263157894</v>
      </c>
    </row>
    <row r="14" spans="1:8" x14ac:dyDescent="0.2">
      <c r="A14" t="s">
        <v>1149</v>
      </c>
      <c r="B14" t="s">
        <v>531</v>
      </c>
      <c r="C14">
        <v>0.118421052631579</v>
      </c>
      <c r="D14">
        <v>4.0000000000000001E-3</v>
      </c>
      <c r="E14">
        <v>9</v>
      </c>
      <c r="F14">
        <v>0.3</v>
      </c>
      <c r="G14">
        <v>76</v>
      </c>
      <c r="H14">
        <f t="shared" si="0"/>
        <v>0.11842105263157894</v>
      </c>
    </row>
    <row r="15" spans="1:8" x14ac:dyDescent="0.2">
      <c r="A15" t="s">
        <v>1150</v>
      </c>
      <c r="B15" t="s">
        <v>531</v>
      </c>
      <c r="C15">
        <v>0.118421052631579</v>
      </c>
      <c r="D15">
        <v>7.0000000000000001E-3</v>
      </c>
      <c r="E15">
        <v>9</v>
      </c>
      <c r="F15">
        <v>0.52500000000000002</v>
      </c>
      <c r="G15">
        <v>76</v>
      </c>
      <c r="H15">
        <f t="shared" si="0"/>
        <v>0.11842105263157894</v>
      </c>
    </row>
    <row r="16" spans="1:8" x14ac:dyDescent="0.2">
      <c r="A16" t="s">
        <v>1151</v>
      </c>
      <c r="B16" t="s">
        <v>531</v>
      </c>
      <c r="C16">
        <v>0.118421052631579</v>
      </c>
      <c r="D16">
        <v>5.0000000000000001E-3</v>
      </c>
      <c r="E16">
        <v>9</v>
      </c>
      <c r="F16">
        <v>0.375</v>
      </c>
      <c r="G16">
        <v>76</v>
      </c>
      <c r="H16">
        <f t="shared" si="0"/>
        <v>0.11842105263157894</v>
      </c>
    </row>
    <row r="17" spans="1:8" x14ac:dyDescent="0.2">
      <c r="A17" t="s">
        <v>1210</v>
      </c>
      <c r="B17" t="s">
        <v>531</v>
      </c>
      <c r="C17">
        <v>0.114491442939647</v>
      </c>
      <c r="D17">
        <v>2E-3</v>
      </c>
      <c r="E17">
        <v>10</v>
      </c>
      <c r="F17">
        <v>0.15</v>
      </c>
      <c r="G17">
        <v>76</v>
      </c>
      <c r="H17">
        <f t="shared" si="0"/>
        <v>0.13157894736842105</v>
      </c>
    </row>
    <row r="18" spans="1:8" x14ac:dyDescent="0.2">
      <c r="A18" t="s">
        <v>1152</v>
      </c>
      <c r="B18" t="s">
        <v>531</v>
      </c>
      <c r="C18">
        <v>0.105263157894737</v>
      </c>
      <c r="D18">
        <v>5.0000000000000001E-3</v>
      </c>
      <c r="E18">
        <v>8</v>
      </c>
      <c r="F18">
        <v>0.375</v>
      </c>
      <c r="G18">
        <v>76</v>
      </c>
      <c r="H18">
        <f t="shared" si="0"/>
        <v>0.10526315789473684</v>
      </c>
    </row>
    <row r="19" spans="1:8" x14ac:dyDescent="0.2">
      <c r="A19" t="s">
        <v>1153</v>
      </c>
      <c r="B19" t="s">
        <v>531</v>
      </c>
      <c r="C19">
        <v>0.105263157894737</v>
      </c>
      <c r="D19">
        <v>0.01</v>
      </c>
      <c r="E19">
        <v>8</v>
      </c>
      <c r="F19">
        <v>0.75</v>
      </c>
      <c r="G19">
        <v>76</v>
      </c>
      <c r="H19">
        <f t="shared" si="0"/>
        <v>0.10526315789473684</v>
      </c>
    </row>
    <row r="20" spans="1:8" x14ac:dyDescent="0.2">
      <c r="A20" t="s">
        <v>1211</v>
      </c>
      <c r="B20" t="s">
        <v>531</v>
      </c>
      <c r="C20">
        <v>0.105263157894737</v>
      </c>
      <c r="D20">
        <v>8.0000000000000002E-3</v>
      </c>
      <c r="E20">
        <v>8</v>
      </c>
      <c r="F20">
        <v>0.6</v>
      </c>
      <c r="G20">
        <v>76</v>
      </c>
      <c r="H20">
        <f t="shared" si="0"/>
        <v>0.10526315789473684</v>
      </c>
    </row>
    <row r="21" spans="1:8" x14ac:dyDescent="0.2">
      <c r="A21" t="s">
        <v>1154</v>
      </c>
      <c r="B21" t="s">
        <v>531</v>
      </c>
      <c r="C21">
        <v>0.105263157894737</v>
      </c>
      <c r="D21">
        <v>0.01</v>
      </c>
      <c r="E21">
        <v>8</v>
      </c>
      <c r="F21">
        <v>0.75</v>
      </c>
      <c r="G21">
        <v>76</v>
      </c>
      <c r="H21">
        <f t="shared" si="0"/>
        <v>0.10526315789473684</v>
      </c>
    </row>
    <row r="22" spans="1:8" x14ac:dyDescent="0.2">
      <c r="A22" t="s">
        <v>1155</v>
      </c>
      <c r="B22" t="s">
        <v>531</v>
      </c>
      <c r="C22">
        <v>0.105263157894737</v>
      </c>
      <c r="D22">
        <v>0.01</v>
      </c>
      <c r="E22">
        <v>8</v>
      </c>
      <c r="F22">
        <v>0.75</v>
      </c>
      <c r="G22">
        <v>76</v>
      </c>
      <c r="H22">
        <f t="shared" si="0"/>
        <v>0.10526315789473684</v>
      </c>
    </row>
    <row r="23" spans="1:8" x14ac:dyDescent="0.2">
      <c r="A23" t="s">
        <v>1156</v>
      </c>
      <c r="B23" t="s">
        <v>531</v>
      </c>
      <c r="C23">
        <v>0.105263157894737</v>
      </c>
      <c r="D23">
        <v>8.9999999999999993E-3</v>
      </c>
      <c r="E23">
        <v>8</v>
      </c>
      <c r="F23">
        <v>0.67500000000000004</v>
      </c>
      <c r="G23">
        <v>76</v>
      </c>
      <c r="H23">
        <f t="shared" si="0"/>
        <v>0.10526315789473684</v>
      </c>
    </row>
    <row r="24" spans="1:8" x14ac:dyDescent="0.2">
      <c r="A24" t="s">
        <v>1157</v>
      </c>
      <c r="B24" t="s">
        <v>531</v>
      </c>
      <c r="C24">
        <v>0.105263157894737</v>
      </c>
      <c r="D24">
        <v>6.0000000000000001E-3</v>
      </c>
      <c r="E24">
        <v>8</v>
      </c>
      <c r="F24">
        <v>0.45</v>
      </c>
      <c r="G24">
        <v>76</v>
      </c>
      <c r="H24">
        <f t="shared" si="0"/>
        <v>0.10526315789473684</v>
      </c>
    </row>
    <row r="25" spans="1:8" x14ac:dyDescent="0.2">
      <c r="A25" t="s">
        <v>1158</v>
      </c>
      <c r="B25" t="s">
        <v>531</v>
      </c>
      <c r="C25">
        <v>0.105263157894737</v>
      </c>
      <c r="D25">
        <v>6.0000000000000001E-3</v>
      </c>
      <c r="E25">
        <v>8</v>
      </c>
      <c r="F25">
        <v>0.45</v>
      </c>
      <c r="G25">
        <v>76</v>
      </c>
      <c r="H25">
        <f t="shared" si="0"/>
        <v>0.10526315789473684</v>
      </c>
    </row>
    <row r="26" spans="1:8" x14ac:dyDescent="0.2">
      <c r="A26" t="s">
        <v>1159</v>
      </c>
      <c r="B26" t="s">
        <v>531</v>
      </c>
      <c r="C26">
        <v>0.105263157894737</v>
      </c>
      <c r="D26">
        <v>5.0000000000000001E-3</v>
      </c>
      <c r="E26">
        <v>8</v>
      </c>
      <c r="F26">
        <v>0.375</v>
      </c>
      <c r="G26">
        <v>76</v>
      </c>
      <c r="H26">
        <f t="shared" si="0"/>
        <v>0.10526315789473684</v>
      </c>
    </row>
    <row r="27" spans="1:8" x14ac:dyDescent="0.2">
      <c r="A27" t="s">
        <v>1212</v>
      </c>
      <c r="B27" t="s">
        <v>531</v>
      </c>
      <c r="C27">
        <v>0.105263157894737</v>
      </c>
      <c r="D27">
        <v>3.0000000000000001E-3</v>
      </c>
      <c r="E27">
        <v>8</v>
      </c>
      <c r="F27">
        <v>0.22500000000000001</v>
      </c>
      <c r="G27">
        <v>76</v>
      </c>
      <c r="H27">
        <f t="shared" si="0"/>
        <v>0.10526315789473684</v>
      </c>
    </row>
    <row r="28" spans="1:8" x14ac:dyDescent="0.2">
      <c r="A28" t="s">
        <v>1160</v>
      </c>
      <c r="B28" t="s">
        <v>531</v>
      </c>
      <c r="C28">
        <v>0.105263157894737</v>
      </c>
      <c r="D28">
        <v>7.0000000000000001E-3</v>
      </c>
      <c r="E28">
        <v>8</v>
      </c>
      <c r="F28">
        <v>0.52500000000000002</v>
      </c>
      <c r="G28">
        <v>76</v>
      </c>
      <c r="H28">
        <f t="shared" si="0"/>
        <v>0.10526315789473684</v>
      </c>
    </row>
    <row r="29" spans="1:8" x14ac:dyDescent="0.2">
      <c r="A29" t="s">
        <v>1161</v>
      </c>
      <c r="B29" t="s">
        <v>531</v>
      </c>
      <c r="C29">
        <v>0.105263157894737</v>
      </c>
      <c r="D29">
        <v>6.0000000000000001E-3</v>
      </c>
      <c r="E29">
        <v>8</v>
      </c>
      <c r="F29">
        <v>0.45</v>
      </c>
      <c r="G29">
        <v>76</v>
      </c>
      <c r="H29">
        <f t="shared" si="0"/>
        <v>0.10526315789473684</v>
      </c>
    </row>
    <row r="30" spans="1:8" x14ac:dyDescent="0.2">
      <c r="A30" t="s">
        <v>1213</v>
      </c>
      <c r="B30" t="s">
        <v>531</v>
      </c>
      <c r="C30">
        <v>9.2105263157894704E-2</v>
      </c>
      <c r="D30">
        <v>0.01</v>
      </c>
      <c r="E30">
        <v>7</v>
      </c>
      <c r="F30">
        <v>0.75</v>
      </c>
      <c r="G30">
        <v>76</v>
      </c>
      <c r="H30">
        <f t="shared" si="0"/>
        <v>9.2105263157894732E-2</v>
      </c>
    </row>
    <row r="31" spans="1:8" x14ac:dyDescent="0.2">
      <c r="A31" t="s">
        <v>1214</v>
      </c>
      <c r="B31" t="s">
        <v>531</v>
      </c>
      <c r="C31">
        <v>9.2105263157894704E-2</v>
      </c>
      <c r="D31">
        <v>8.9999999999999993E-3</v>
      </c>
      <c r="E31">
        <v>7</v>
      </c>
      <c r="F31">
        <v>0.67500000000000004</v>
      </c>
      <c r="G31">
        <v>76</v>
      </c>
      <c r="H31">
        <f t="shared" si="0"/>
        <v>9.2105263157894732E-2</v>
      </c>
    </row>
    <row r="32" spans="1:8" x14ac:dyDescent="0.2">
      <c r="A32" t="s">
        <v>1215</v>
      </c>
      <c r="B32" t="s">
        <v>531</v>
      </c>
      <c r="C32">
        <v>9.2105263157894704E-2</v>
      </c>
      <c r="D32">
        <v>8.9999999999999993E-3</v>
      </c>
      <c r="E32">
        <v>7</v>
      </c>
      <c r="F32">
        <v>0.67500000000000004</v>
      </c>
      <c r="G32">
        <v>76</v>
      </c>
      <c r="H32">
        <f t="shared" si="0"/>
        <v>9.2105263157894732E-2</v>
      </c>
    </row>
    <row r="33" spans="1:8" x14ac:dyDescent="0.2">
      <c r="A33" t="s">
        <v>1163</v>
      </c>
      <c r="B33" t="s">
        <v>531</v>
      </c>
      <c r="C33">
        <v>9.2105263157894704E-2</v>
      </c>
      <c r="D33">
        <v>8.0000000000000002E-3</v>
      </c>
      <c r="E33">
        <v>7</v>
      </c>
      <c r="F33">
        <v>0.6</v>
      </c>
      <c r="G33">
        <v>76</v>
      </c>
      <c r="H33">
        <f t="shared" si="0"/>
        <v>9.2105263157894732E-2</v>
      </c>
    </row>
    <row r="34" spans="1:8" x14ac:dyDescent="0.2">
      <c r="A34" t="s">
        <v>1164</v>
      </c>
      <c r="B34" t="s">
        <v>49</v>
      </c>
      <c r="C34">
        <v>0.442857142857143</v>
      </c>
      <c r="D34">
        <v>1E-3</v>
      </c>
      <c r="E34">
        <v>31</v>
      </c>
      <c r="F34">
        <v>7.4999999999999997E-2</v>
      </c>
      <c r="G34">
        <v>70</v>
      </c>
      <c r="H34">
        <f t="shared" si="0"/>
        <v>0.44285714285714284</v>
      </c>
    </row>
    <row r="35" spans="1:8" x14ac:dyDescent="0.2">
      <c r="A35" t="s">
        <v>1166</v>
      </c>
      <c r="B35" t="s">
        <v>49</v>
      </c>
      <c r="C35">
        <v>0.38571428571428601</v>
      </c>
      <c r="D35">
        <v>1E-3</v>
      </c>
      <c r="E35">
        <v>27</v>
      </c>
      <c r="F35">
        <v>7.4999999999999997E-2</v>
      </c>
      <c r="G35">
        <v>70</v>
      </c>
      <c r="H35">
        <f t="shared" si="0"/>
        <v>0.38571428571428573</v>
      </c>
    </row>
    <row r="36" spans="1:8" x14ac:dyDescent="0.2">
      <c r="A36" t="s">
        <v>1165</v>
      </c>
      <c r="B36" t="s">
        <v>49</v>
      </c>
      <c r="C36">
        <v>0.38571428571428601</v>
      </c>
      <c r="D36">
        <v>1E-3</v>
      </c>
      <c r="E36">
        <v>27</v>
      </c>
      <c r="F36">
        <v>7.4999999999999997E-2</v>
      </c>
      <c r="G36">
        <v>70</v>
      </c>
      <c r="H36">
        <f t="shared" si="0"/>
        <v>0.38571428571428573</v>
      </c>
    </row>
    <row r="37" spans="1:8" x14ac:dyDescent="0.2">
      <c r="A37" t="s">
        <v>1167</v>
      </c>
      <c r="B37" t="s">
        <v>49</v>
      </c>
      <c r="C37">
        <v>0.32857142857142901</v>
      </c>
      <c r="D37">
        <v>1E-3</v>
      </c>
      <c r="E37">
        <v>23</v>
      </c>
      <c r="F37">
        <v>7.4999999999999997E-2</v>
      </c>
      <c r="G37">
        <v>70</v>
      </c>
      <c r="H37">
        <f t="shared" si="0"/>
        <v>0.32857142857142857</v>
      </c>
    </row>
    <row r="38" spans="1:8" x14ac:dyDescent="0.2">
      <c r="A38" t="s">
        <v>1168</v>
      </c>
      <c r="B38" t="s">
        <v>49</v>
      </c>
      <c r="C38">
        <v>0.32857142857142901</v>
      </c>
      <c r="D38">
        <v>1E-3</v>
      </c>
      <c r="E38">
        <v>23</v>
      </c>
      <c r="F38">
        <v>7.4999999999999997E-2</v>
      </c>
      <c r="G38">
        <v>70</v>
      </c>
      <c r="H38">
        <f t="shared" si="0"/>
        <v>0.32857142857142857</v>
      </c>
    </row>
    <row r="39" spans="1:8" x14ac:dyDescent="0.2">
      <c r="A39" t="s">
        <v>1169</v>
      </c>
      <c r="B39" t="s">
        <v>49</v>
      </c>
      <c r="C39">
        <v>0.32857142857142901</v>
      </c>
      <c r="D39">
        <v>1E-3</v>
      </c>
      <c r="E39">
        <v>23</v>
      </c>
      <c r="F39">
        <v>7.4999999999999997E-2</v>
      </c>
      <c r="G39">
        <v>70</v>
      </c>
      <c r="H39">
        <f t="shared" si="0"/>
        <v>0.32857142857142857</v>
      </c>
    </row>
    <row r="40" spans="1:8" x14ac:dyDescent="0.2">
      <c r="A40" t="s">
        <v>1173</v>
      </c>
      <c r="B40" t="s">
        <v>49</v>
      </c>
      <c r="C40">
        <v>0.314285714285714</v>
      </c>
      <c r="D40">
        <v>1E-3</v>
      </c>
      <c r="E40">
        <v>22</v>
      </c>
      <c r="F40">
        <v>7.4999999999999997E-2</v>
      </c>
      <c r="G40">
        <v>70</v>
      </c>
      <c r="H40">
        <f t="shared" si="0"/>
        <v>0.31428571428571428</v>
      </c>
    </row>
    <row r="41" spans="1:8" x14ac:dyDescent="0.2">
      <c r="A41" t="s">
        <v>1170</v>
      </c>
      <c r="B41" t="s">
        <v>49</v>
      </c>
      <c r="C41">
        <v>0.3</v>
      </c>
      <c r="D41">
        <v>1E-3</v>
      </c>
      <c r="E41">
        <v>21</v>
      </c>
      <c r="F41">
        <v>7.4999999999999997E-2</v>
      </c>
      <c r="G41">
        <v>70</v>
      </c>
      <c r="H41">
        <f t="shared" si="0"/>
        <v>0.3</v>
      </c>
    </row>
    <row r="42" spans="1:8" x14ac:dyDescent="0.2">
      <c r="A42" t="s">
        <v>1172</v>
      </c>
      <c r="B42" t="s">
        <v>49</v>
      </c>
      <c r="C42">
        <v>0.3</v>
      </c>
      <c r="D42">
        <v>1E-3</v>
      </c>
      <c r="E42">
        <v>21</v>
      </c>
      <c r="F42">
        <v>7.4999999999999997E-2</v>
      </c>
      <c r="G42">
        <v>70</v>
      </c>
      <c r="H42">
        <f t="shared" si="0"/>
        <v>0.3</v>
      </c>
    </row>
    <row r="43" spans="1:8" x14ac:dyDescent="0.2">
      <c r="A43" t="s">
        <v>1171</v>
      </c>
      <c r="B43" t="s">
        <v>49</v>
      </c>
      <c r="C43">
        <v>0.28571428571428598</v>
      </c>
      <c r="D43">
        <v>1E-3</v>
      </c>
      <c r="E43">
        <v>20</v>
      </c>
      <c r="F43">
        <v>7.4999999999999997E-2</v>
      </c>
      <c r="G43">
        <v>70</v>
      </c>
      <c r="H43">
        <f t="shared" si="0"/>
        <v>0.2857142857142857</v>
      </c>
    </row>
    <row r="44" spans="1:8" x14ac:dyDescent="0.2">
      <c r="A44" t="s">
        <v>1174</v>
      </c>
      <c r="B44" t="s">
        <v>49</v>
      </c>
      <c r="C44">
        <v>0.27142857142857102</v>
      </c>
      <c r="D44">
        <v>1E-3</v>
      </c>
      <c r="E44">
        <v>19</v>
      </c>
      <c r="F44">
        <v>7.4999999999999997E-2</v>
      </c>
      <c r="G44">
        <v>70</v>
      </c>
      <c r="H44">
        <f t="shared" si="0"/>
        <v>0.27142857142857141</v>
      </c>
    </row>
    <row r="45" spans="1:8" x14ac:dyDescent="0.2">
      <c r="A45" t="s">
        <v>1176</v>
      </c>
      <c r="B45" t="s">
        <v>49</v>
      </c>
      <c r="C45">
        <v>0.24285714285714299</v>
      </c>
      <c r="D45">
        <v>1E-3</v>
      </c>
      <c r="E45">
        <v>17</v>
      </c>
      <c r="F45">
        <v>7.4999999999999997E-2</v>
      </c>
      <c r="G45">
        <v>70</v>
      </c>
      <c r="H45">
        <f t="shared" si="0"/>
        <v>0.24285714285714285</v>
      </c>
    </row>
    <row r="46" spans="1:8" x14ac:dyDescent="0.2">
      <c r="A46" t="s">
        <v>1175</v>
      </c>
      <c r="B46" t="s">
        <v>49</v>
      </c>
      <c r="C46">
        <v>0.24285714285714299</v>
      </c>
      <c r="D46">
        <v>1E-3</v>
      </c>
      <c r="E46">
        <v>17</v>
      </c>
      <c r="F46">
        <v>7.4999999999999997E-2</v>
      </c>
      <c r="G46">
        <v>70</v>
      </c>
      <c r="H46">
        <f t="shared" si="0"/>
        <v>0.24285714285714285</v>
      </c>
    </row>
    <row r="47" spans="1:8" x14ac:dyDescent="0.2">
      <c r="A47" t="s">
        <v>1177</v>
      </c>
      <c r="B47" t="s">
        <v>49</v>
      </c>
      <c r="C47">
        <v>0.24285714285714299</v>
      </c>
      <c r="D47">
        <v>1E-3</v>
      </c>
      <c r="E47">
        <v>17</v>
      </c>
      <c r="F47">
        <v>7.4999999999999997E-2</v>
      </c>
      <c r="G47">
        <v>70</v>
      </c>
      <c r="H47">
        <f t="shared" si="0"/>
        <v>0.24285714285714285</v>
      </c>
    </row>
    <row r="48" spans="1:8" x14ac:dyDescent="0.2">
      <c r="A48" t="s">
        <v>1180</v>
      </c>
      <c r="B48" t="s">
        <v>49</v>
      </c>
      <c r="C48">
        <v>0.214285714285714</v>
      </c>
      <c r="D48">
        <v>1E-3</v>
      </c>
      <c r="E48">
        <v>15</v>
      </c>
      <c r="F48">
        <v>7.4999999999999997E-2</v>
      </c>
      <c r="G48">
        <v>70</v>
      </c>
      <c r="H48">
        <f t="shared" si="0"/>
        <v>0.21428571428571427</v>
      </c>
    </row>
    <row r="49" spans="1:8" x14ac:dyDescent="0.2">
      <c r="A49" t="s">
        <v>1181</v>
      </c>
      <c r="B49" t="s">
        <v>49</v>
      </c>
      <c r="C49">
        <v>0.214285714285714</v>
      </c>
      <c r="D49">
        <v>1E-3</v>
      </c>
      <c r="E49">
        <v>15</v>
      </c>
      <c r="F49">
        <v>7.4999999999999997E-2</v>
      </c>
      <c r="G49">
        <v>70</v>
      </c>
      <c r="H49">
        <f t="shared" si="0"/>
        <v>0.21428571428571427</v>
      </c>
    </row>
    <row r="50" spans="1:8" x14ac:dyDescent="0.2">
      <c r="A50" t="s">
        <v>1182</v>
      </c>
      <c r="B50" t="s">
        <v>49</v>
      </c>
      <c r="C50">
        <v>0.214285714285714</v>
      </c>
      <c r="D50">
        <v>1E-3</v>
      </c>
      <c r="E50">
        <v>15</v>
      </c>
      <c r="F50">
        <v>7.4999999999999997E-2</v>
      </c>
      <c r="G50">
        <v>70</v>
      </c>
      <c r="H50">
        <f t="shared" si="0"/>
        <v>0.21428571428571427</v>
      </c>
    </row>
    <row r="51" spans="1:8" x14ac:dyDescent="0.2">
      <c r="A51" t="s">
        <v>1178</v>
      </c>
      <c r="B51" t="s">
        <v>49</v>
      </c>
      <c r="C51">
        <v>0.214285714285714</v>
      </c>
      <c r="D51">
        <v>1E-3</v>
      </c>
      <c r="E51">
        <v>15</v>
      </c>
      <c r="F51">
        <v>7.4999999999999997E-2</v>
      </c>
      <c r="G51">
        <v>70</v>
      </c>
      <c r="H51">
        <f t="shared" si="0"/>
        <v>0.21428571428571427</v>
      </c>
    </row>
    <row r="52" spans="1:8" x14ac:dyDescent="0.2">
      <c r="A52" t="s">
        <v>1179</v>
      </c>
      <c r="B52" t="s">
        <v>49</v>
      </c>
      <c r="C52">
        <v>0.214285714285714</v>
      </c>
      <c r="D52">
        <v>1E-3</v>
      </c>
      <c r="E52">
        <v>15</v>
      </c>
      <c r="F52">
        <v>7.4999999999999997E-2</v>
      </c>
      <c r="G52">
        <v>70</v>
      </c>
      <c r="H52">
        <f t="shared" si="0"/>
        <v>0.21428571428571427</v>
      </c>
    </row>
    <row r="53" spans="1:8" x14ac:dyDescent="0.2">
      <c r="A53" t="s">
        <v>1183</v>
      </c>
      <c r="B53" t="s">
        <v>49</v>
      </c>
      <c r="C53">
        <v>0.214285714285714</v>
      </c>
      <c r="D53">
        <v>1E-3</v>
      </c>
      <c r="E53">
        <v>15</v>
      </c>
      <c r="F53">
        <v>7.4999999999999997E-2</v>
      </c>
      <c r="G53">
        <v>70</v>
      </c>
      <c r="H53">
        <f t="shared" si="0"/>
        <v>0.21428571428571427</v>
      </c>
    </row>
    <row r="54" spans="1:8" x14ac:dyDescent="0.2">
      <c r="A54" t="s">
        <v>1184</v>
      </c>
      <c r="B54" t="s">
        <v>49</v>
      </c>
      <c r="C54">
        <v>0.185714285714286</v>
      </c>
      <c r="D54">
        <v>1E-3</v>
      </c>
      <c r="E54">
        <v>13</v>
      </c>
      <c r="F54">
        <v>7.4999999999999997E-2</v>
      </c>
      <c r="G54">
        <v>70</v>
      </c>
      <c r="H54">
        <f t="shared" si="0"/>
        <v>0.18571428571428572</v>
      </c>
    </row>
    <row r="55" spans="1:8" x14ac:dyDescent="0.2">
      <c r="A55" t="s">
        <v>1185</v>
      </c>
      <c r="B55" t="s">
        <v>49</v>
      </c>
      <c r="C55">
        <v>0.157142857142857</v>
      </c>
      <c r="D55">
        <v>1E-3</v>
      </c>
      <c r="E55">
        <v>11</v>
      </c>
      <c r="F55">
        <v>7.4999999999999997E-2</v>
      </c>
      <c r="G55">
        <v>70</v>
      </c>
      <c r="H55">
        <f t="shared" si="0"/>
        <v>0.15714285714285714</v>
      </c>
    </row>
    <row r="56" spans="1:8" x14ac:dyDescent="0.2">
      <c r="A56" t="s">
        <v>1189</v>
      </c>
      <c r="B56" t="s">
        <v>49</v>
      </c>
      <c r="C56">
        <v>0.157142857142857</v>
      </c>
      <c r="D56">
        <v>1E-3</v>
      </c>
      <c r="E56">
        <v>11</v>
      </c>
      <c r="F56">
        <v>7.4999999999999997E-2</v>
      </c>
      <c r="G56">
        <v>70</v>
      </c>
      <c r="H56">
        <f t="shared" si="0"/>
        <v>0.15714285714285714</v>
      </c>
    </row>
    <row r="57" spans="1:8" x14ac:dyDescent="0.2">
      <c r="A57" t="s">
        <v>1186</v>
      </c>
      <c r="B57" t="s">
        <v>49</v>
      </c>
      <c r="C57">
        <v>0.14285714285714299</v>
      </c>
      <c r="D57">
        <v>1E-3</v>
      </c>
      <c r="E57">
        <v>10</v>
      </c>
      <c r="F57">
        <v>7.4999999999999997E-2</v>
      </c>
      <c r="G57">
        <v>70</v>
      </c>
      <c r="H57">
        <f t="shared" si="0"/>
        <v>0.14285714285714285</v>
      </c>
    </row>
    <row r="58" spans="1:8" x14ac:dyDescent="0.2">
      <c r="A58" t="s">
        <v>1187</v>
      </c>
      <c r="B58" t="s">
        <v>49</v>
      </c>
      <c r="C58">
        <v>0.14285714285714299</v>
      </c>
      <c r="D58">
        <v>1E-3</v>
      </c>
      <c r="E58">
        <v>10</v>
      </c>
      <c r="F58">
        <v>7.4999999999999997E-2</v>
      </c>
      <c r="G58">
        <v>70</v>
      </c>
      <c r="H58">
        <f t="shared" si="0"/>
        <v>0.14285714285714285</v>
      </c>
    </row>
    <row r="59" spans="1:8" x14ac:dyDescent="0.2">
      <c r="A59" t="s">
        <v>1188</v>
      </c>
      <c r="B59" t="s">
        <v>49</v>
      </c>
      <c r="C59">
        <v>0.14285714285714299</v>
      </c>
      <c r="D59">
        <v>3.0000000000000001E-3</v>
      </c>
      <c r="E59">
        <v>10</v>
      </c>
      <c r="F59">
        <v>0.22500000000000001</v>
      </c>
      <c r="G59">
        <v>70</v>
      </c>
      <c r="H59">
        <f t="shared" si="0"/>
        <v>0.14285714285714285</v>
      </c>
    </row>
    <row r="60" spans="1:8" x14ac:dyDescent="0.2">
      <c r="A60" t="s">
        <v>1191</v>
      </c>
      <c r="B60" t="s">
        <v>49</v>
      </c>
      <c r="C60">
        <v>0.14285714285714299</v>
      </c>
      <c r="D60">
        <v>1E-3</v>
      </c>
      <c r="E60">
        <v>10</v>
      </c>
      <c r="F60">
        <v>7.4999999999999997E-2</v>
      </c>
      <c r="G60">
        <v>70</v>
      </c>
      <c r="H60">
        <f t="shared" si="0"/>
        <v>0.14285714285714285</v>
      </c>
    </row>
    <row r="61" spans="1:8" x14ac:dyDescent="0.2">
      <c r="A61" t="s">
        <v>1192</v>
      </c>
      <c r="B61" t="s">
        <v>49</v>
      </c>
      <c r="C61">
        <v>0.14285714285714299</v>
      </c>
      <c r="D61">
        <v>1E-3</v>
      </c>
      <c r="E61">
        <v>10</v>
      </c>
      <c r="F61">
        <v>7.4999999999999997E-2</v>
      </c>
      <c r="G61">
        <v>70</v>
      </c>
      <c r="H61">
        <f t="shared" si="0"/>
        <v>0.14285714285714285</v>
      </c>
    </row>
    <row r="62" spans="1:8" x14ac:dyDescent="0.2">
      <c r="A62" t="s">
        <v>1190</v>
      </c>
      <c r="B62" t="s">
        <v>49</v>
      </c>
      <c r="C62">
        <v>0.14285714285714299</v>
      </c>
      <c r="D62">
        <v>1E-3</v>
      </c>
      <c r="E62">
        <v>10</v>
      </c>
      <c r="F62">
        <v>7.4999999999999997E-2</v>
      </c>
      <c r="G62">
        <v>70</v>
      </c>
      <c r="H62">
        <f t="shared" si="0"/>
        <v>0.14285714285714285</v>
      </c>
    </row>
    <row r="63" spans="1:8" x14ac:dyDescent="0.2">
      <c r="A63" t="s">
        <v>1193</v>
      </c>
      <c r="B63" t="s">
        <v>49</v>
      </c>
      <c r="C63">
        <v>0.14285714285714299</v>
      </c>
      <c r="D63">
        <v>1E-3</v>
      </c>
      <c r="E63">
        <v>10</v>
      </c>
      <c r="F63">
        <v>7.4999999999999997E-2</v>
      </c>
      <c r="G63">
        <v>70</v>
      </c>
      <c r="H63">
        <f t="shared" si="0"/>
        <v>0.14285714285714285</v>
      </c>
    </row>
    <row r="64" spans="1:8" x14ac:dyDescent="0.2">
      <c r="A64" t="s">
        <v>1194</v>
      </c>
      <c r="B64" t="s">
        <v>49</v>
      </c>
      <c r="C64">
        <v>0.14285714285714299</v>
      </c>
      <c r="D64">
        <v>1E-3</v>
      </c>
      <c r="E64">
        <v>10</v>
      </c>
      <c r="F64">
        <v>7.4999999999999997E-2</v>
      </c>
      <c r="G64">
        <v>70</v>
      </c>
      <c r="H64">
        <f t="shared" si="0"/>
        <v>0.14285714285714285</v>
      </c>
    </row>
    <row r="65" spans="1:8" x14ac:dyDescent="0.2">
      <c r="A65" t="s">
        <v>1200</v>
      </c>
      <c r="B65" t="s">
        <v>49</v>
      </c>
      <c r="C65">
        <v>0.128571428571429</v>
      </c>
      <c r="D65">
        <v>2E-3</v>
      </c>
      <c r="E65">
        <v>9</v>
      </c>
      <c r="F65">
        <v>0.15</v>
      </c>
      <c r="G65">
        <v>70</v>
      </c>
      <c r="H65">
        <f t="shared" si="0"/>
        <v>0.12857142857142856</v>
      </c>
    </row>
    <row r="66" spans="1:8" x14ac:dyDescent="0.2">
      <c r="A66" t="s">
        <v>1201</v>
      </c>
      <c r="B66" t="s">
        <v>49</v>
      </c>
      <c r="C66">
        <v>0.128571428571429</v>
      </c>
      <c r="D66">
        <v>3.0000000000000001E-3</v>
      </c>
      <c r="E66">
        <v>9</v>
      </c>
      <c r="F66">
        <v>0.22500000000000001</v>
      </c>
      <c r="G66">
        <v>70</v>
      </c>
      <c r="H66">
        <f t="shared" si="0"/>
        <v>0.12857142857142856</v>
      </c>
    </row>
    <row r="67" spans="1:8" x14ac:dyDescent="0.2">
      <c r="A67" t="s">
        <v>1195</v>
      </c>
      <c r="B67" t="s">
        <v>49</v>
      </c>
      <c r="C67">
        <v>0.128571428571429</v>
      </c>
      <c r="D67">
        <v>3.0000000000000001E-3</v>
      </c>
      <c r="E67">
        <v>9</v>
      </c>
      <c r="F67">
        <v>0.22500000000000001</v>
      </c>
      <c r="G67">
        <v>70</v>
      </c>
      <c r="H67">
        <f t="shared" si="0"/>
        <v>0.12857142857142856</v>
      </c>
    </row>
    <row r="68" spans="1:8" x14ac:dyDescent="0.2">
      <c r="A68" t="s">
        <v>1197</v>
      </c>
      <c r="B68" t="s">
        <v>49</v>
      </c>
      <c r="C68">
        <v>0.128571428571429</v>
      </c>
      <c r="D68">
        <v>1E-3</v>
      </c>
      <c r="E68">
        <v>9</v>
      </c>
      <c r="F68">
        <v>7.4999999999999997E-2</v>
      </c>
      <c r="G68">
        <v>70</v>
      </c>
      <c r="H68">
        <f t="shared" ref="H68:H77" si="1">E68/G68</f>
        <v>0.12857142857142856</v>
      </c>
    </row>
    <row r="69" spans="1:8" x14ac:dyDescent="0.2">
      <c r="A69" t="s">
        <v>1198</v>
      </c>
      <c r="B69" t="s">
        <v>49</v>
      </c>
      <c r="C69">
        <v>0.128571428571429</v>
      </c>
      <c r="D69">
        <v>1E-3</v>
      </c>
      <c r="E69">
        <v>9</v>
      </c>
      <c r="F69">
        <v>7.4999999999999997E-2</v>
      </c>
      <c r="G69">
        <v>70</v>
      </c>
      <c r="H69">
        <f t="shared" si="1"/>
        <v>0.12857142857142856</v>
      </c>
    </row>
    <row r="70" spans="1:8" x14ac:dyDescent="0.2">
      <c r="A70" t="s">
        <v>1196</v>
      </c>
      <c r="B70" t="s">
        <v>49</v>
      </c>
      <c r="C70">
        <v>0.114285714285714</v>
      </c>
      <c r="D70">
        <v>4.0000000000000001E-3</v>
      </c>
      <c r="E70">
        <v>8</v>
      </c>
      <c r="F70">
        <v>0.3</v>
      </c>
      <c r="G70">
        <v>70</v>
      </c>
      <c r="H70">
        <f t="shared" si="1"/>
        <v>0.11428571428571428</v>
      </c>
    </row>
    <row r="71" spans="1:8" x14ac:dyDescent="0.2">
      <c r="A71" t="s">
        <v>1203</v>
      </c>
      <c r="B71" t="s">
        <v>49</v>
      </c>
      <c r="C71">
        <v>0.1</v>
      </c>
      <c r="D71">
        <v>5.0000000000000001E-3</v>
      </c>
      <c r="E71">
        <v>7</v>
      </c>
      <c r="F71">
        <v>0.375</v>
      </c>
      <c r="G71">
        <v>70</v>
      </c>
      <c r="H71">
        <f t="shared" si="1"/>
        <v>0.1</v>
      </c>
    </row>
    <row r="72" spans="1:8" x14ac:dyDescent="0.2">
      <c r="A72" t="s">
        <v>1199</v>
      </c>
      <c r="B72" t="s">
        <v>49</v>
      </c>
      <c r="C72">
        <v>0.1</v>
      </c>
      <c r="D72">
        <v>3.0000000000000001E-3</v>
      </c>
      <c r="E72">
        <v>7</v>
      </c>
      <c r="F72">
        <v>0.22500000000000001</v>
      </c>
      <c r="G72">
        <v>70</v>
      </c>
      <c r="H72">
        <f t="shared" si="1"/>
        <v>0.1</v>
      </c>
    </row>
    <row r="73" spans="1:8" x14ac:dyDescent="0.2">
      <c r="A73" t="s">
        <v>1202</v>
      </c>
      <c r="B73" t="s">
        <v>49</v>
      </c>
      <c r="C73">
        <v>0.1</v>
      </c>
      <c r="D73">
        <v>0.01</v>
      </c>
      <c r="E73">
        <v>7</v>
      </c>
      <c r="F73">
        <v>0.75</v>
      </c>
      <c r="G73">
        <v>70</v>
      </c>
      <c r="H73">
        <f t="shared" si="1"/>
        <v>0.1</v>
      </c>
    </row>
    <row r="74" spans="1:8" x14ac:dyDescent="0.2">
      <c r="A74" t="s">
        <v>1216</v>
      </c>
      <c r="B74" t="s">
        <v>49</v>
      </c>
      <c r="C74">
        <v>0.1</v>
      </c>
      <c r="D74">
        <v>4.0000000000000001E-3</v>
      </c>
      <c r="E74">
        <v>7</v>
      </c>
      <c r="F74">
        <v>0.3</v>
      </c>
      <c r="G74">
        <v>70</v>
      </c>
      <c r="H74">
        <f t="shared" si="1"/>
        <v>0.1</v>
      </c>
    </row>
    <row r="75" spans="1:8" x14ac:dyDescent="0.2">
      <c r="A75" t="s">
        <v>1217</v>
      </c>
      <c r="B75" t="s">
        <v>49</v>
      </c>
      <c r="C75">
        <v>9.8944606941470906E-2</v>
      </c>
      <c r="D75">
        <v>8.9999999999999993E-3</v>
      </c>
      <c r="E75">
        <v>8</v>
      </c>
      <c r="F75">
        <v>0.67500000000000004</v>
      </c>
      <c r="G75">
        <v>70</v>
      </c>
      <c r="H75">
        <f t="shared" si="1"/>
        <v>0.11428571428571428</v>
      </c>
    </row>
    <row r="76" spans="1:8" x14ac:dyDescent="0.2">
      <c r="A76" t="s">
        <v>1218</v>
      </c>
      <c r="B76" t="s">
        <v>49</v>
      </c>
      <c r="C76">
        <v>8.5714285714285701E-2</v>
      </c>
      <c r="D76">
        <v>7.0000000000000001E-3</v>
      </c>
      <c r="E76">
        <v>6</v>
      </c>
      <c r="F76">
        <v>0.52500000000000002</v>
      </c>
      <c r="G76">
        <v>70</v>
      </c>
      <c r="H76">
        <f t="shared" si="1"/>
        <v>8.5714285714285715E-2</v>
      </c>
    </row>
    <row r="77" spans="1:8" x14ac:dyDescent="0.2">
      <c r="A77" t="s">
        <v>1204</v>
      </c>
      <c r="B77" t="s">
        <v>49</v>
      </c>
      <c r="C77">
        <v>8.5714285714285701E-2</v>
      </c>
      <c r="D77">
        <v>8.9999999999999993E-3</v>
      </c>
      <c r="E77">
        <v>6</v>
      </c>
      <c r="F77">
        <v>0.67500000000000004</v>
      </c>
      <c r="G77">
        <v>70</v>
      </c>
      <c r="H77">
        <f t="shared" si="1"/>
        <v>8.5714285714285715E-2</v>
      </c>
    </row>
  </sheetData>
  <autoFilter ref="A2:H77" xr:uid="{ECD60E9C-5DB4-1945-8739-4335C03222AC}"/>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8175C0-96F1-C145-B489-6B79F9C51B34}">
  <dimension ref="A1:M48"/>
  <sheetViews>
    <sheetView tabSelected="1" workbookViewId="0"/>
  </sheetViews>
  <sheetFormatPr baseColWidth="10" defaultColWidth="11" defaultRowHeight="16" x14ac:dyDescent="0.2"/>
  <cols>
    <col min="1" max="1" width="17.6640625" customWidth="1"/>
    <col min="2" max="2" width="7.6640625" customWidth="1"/>
    <col min="3" max="3" width="19.6640625" customWidth="1"/>
    <col min="4" max="4" width="8.1640625" customWidth="1"/>
    <col min="5" max="5" width="23.33203125" customWidth="1"/>
    <col min="6" max="6" width="8.33203125" customWidth="1"/>
    <col min="7" max="7" width="25.5" customWidth="1"/>
    <col min="8" max="8" width="8.6640625" customWidth="1"/>
    <col min="9" max="9" width="22.5" customWidth="1"/>
  </cols>
  <sheetData>
    <row r="1" spans="1:13" x14ac:dyDescent="0.2">
      <c r="A1" s="23" t="s">
        <v>1271</v>
      </c>
    </row>
    <row r="2" spans="1:13" x14ac:dyDescent="0.2">
      <c r="A2" s="37" t="s">
        <v>974</v>
      </c>
      <c r="B2" s="37" t="s">
        <v>975</v>
      </c>
      <c r="C2" s="37" t="s">
        <v>976</v>
      </c>
      <c r="D2" s="37" t="s">
        <v>975</v>
      </c>
      <c r="E2" s="37" t="s">
        <v>977</v>
      </c>
      <c r="F2" s="37" t="s">
        <v>975</v>
      </c>
      <c r="G2" s="37" t="s">
        <v>978</v>
      </c>
      <c r="H2" s="39" t="s">
        <v>975</v>
      </c>
      <c r="I2" s="37" t="s">
        <v>1230</v>
      </c>
      <c r="J2" s="37" t="s">
        <v>975</v>
      </c>
      <c r="M2" s="3"/>
    </row>
    <row r="3" spans="1:13" x14ac:dyDescent="0.2">
      <c r="A3" s="2" t="s">
        <v>979</v>
      </c>
      <c r="B3" s="2">
        <v>3826</v>
      </c>
      <c r="C3" s="4" t="s">
        <v>980</v>
      </c>
      <c r="D3" s="4">
        <v>3826</v>
      </c>
      <c r="E3" s="2" t="s">
        <v>981</v>
      </c>
      <c r="F3" s="2">
        <v>3556</v>
      </c>
      <c r="G3" s="44" t="s">
        <v>982</v>
      </c>
      <c r="H3" s="44">
        <v>2267</v>
      </c>
      <c r="I3" s="44" t="s">
        <v>1229</v>
      </c>
      <c r="J3" s="44">
        <v>2229</v>
      </c>
      <c r="M3" s="3"/>
    </row>
    <row r="4" spans="1:13" x14ac:dyDescent="0.2">
      <c r="A4" s="2"/>
      <c r="B4" s="2"/>
      <c r="C4" s="4"/>
      <c r="D4" s="4"/>
      <c r="E4" s="2"/>
      <c r="F4" s="2"/>
      <c r="G4" s="38"/>
      <c r="H4" s="38"/>
      <c r="I4" s="38" t="s">
        <v>1243</v>
      </c>
      <c r="J4" s="38">
        <v>18</v>
      </c>
      <c r="M4" s="3"/>
    </row>
    <row r="5" spans="1:13" x14ac:dyDescent="0.2">
      <c r="G5" s="43" t="s">
        <v>983</v>
      </c>
      <c r="H5" s="43">
        <v>309</v>
      </c>
      <c r="I5" s="43" t="s">
        <v>1232</v>
      </c>
      <c r="J5" s="43">
        <v>249</v>
      </c>
      <c r="M5" s="3"/>
    </row>
    <row r="6" spans="1:13" x14ac:dyDescent="0.2">
      <c r="G6" s="43"/>
      <c r="H6" s="43"/>
      <c r="I6" s="43" t="s">
        <v>1269</v>
      </c>
      <c r="J6" s="43">
        <v>1</v>
      </c>
      <c r="M6" s="3"/>
    </row>
    <row r="7" spans="1:13" x14ac:dyDescent="0.2">
      <c r="G7" s="38"/>
      <c r="H7" s="38"/>
      <c r="I7" s="38" t="s">
        <v>1268</v>
      </c>
      <c r="J7" s="38">
        <v>1</v>
      </c>
      <c r="M7" s="3"/>
    </row>
    <row r="8" spans="1:13" x14ac:dyDescent="0.2">
      <c r="G8" s="41" t="s">
        <v>984</v>
      </c>
      <c r="H8" s="41">
        <v>224</v>
      </c>
      <c r="I8" s="41" t="s">
        <v>1233</v>
      </c>
      <c r="J8" s="41">
        <v>224</v>
      </c>
      <c r="M8" s="3"/>
    </row>
    <row r="9" spans="1:13" x14ac:dyDescent="0.2">
      <c r="G9" s="43" t="s">
        <v>985</v>
      </c>
      <c r="H9" s="43">
        <v>207</v>
      </c>
      <c r="I9" s="43" t="s">
        <v>1234</v>
      </c>
      <c r="J9" s="43">
        <v>159</v>
      </c>
      <c r="M9" s="3"/>
    </row>
    <row r="10" spans="1:13" x14ac:dyDescent="0.2">
      <c r="G10" s="43"/>
      <c r="H10" s="43"/>
      <c r="I10" s="43" t="s">
        <v>1247</v>
      </c>
      <c r="J10" s="43">
        <v>8</v>
      </c>
      <c r="M10" s="3"/>
    </row>
    <row r="11" spans="1:13" x14ac:dyDescent="0.2">
      <c r="G11" s="43"/>
      <c r="H11" s="43"/>
      <c r="I11" s="43" t="s">
        <v>1250</v>
      </c>
      <c r="J11" s="43">
        <v>6</v>
      </c>
      <c r="M11" s="3"/>
    </row>
    <row r="12" spans="1:13" x14ac:dyDescent="0.2">
      <c r="G12" s="38"/>
      <c r="H12" s="38"/>
      <c r="I12" s="38" t="s">
        <v>1251</v>
      </c>
      <c r="J12" s="38">
        <v>6</v>
      </c>
      <c r="M12" s="3"/>
    </row>
    <row r="13" spans="1:13" x14ac:dyDescent="0.2">
      <c r="A13" s="3"/>
      <c r="G13" s="2" t="s">
        <v>986</v>
      </c>
      <c r="H13" s="2">
        <v>65</v>
      </c>
      <c r="I13" s="2" t="s">
        <v>1237</v>
      </c>
      <c r="J13" s="2">
        <v>65</v>
      </c>
      <c r="M13" s="3"/>
    </row>
    <row r="14" spans="1:13" x14ac:dyDescent="0.2">
      <c r="E14" s="38" t="s">
        <v>987</v>
      </c>
      <c r="F14" s="38">
        <v>52</v>
      </c>
      <c r="G14" s="38" t="s">
        <v>988</v>
      </c>
      <c r="H14" s="38">
        <v>27</v>
      </c>
      <c r="I14" s="38" t="s">
        <v>1240</v>
      </c>
      <c r="J14" s="38">
        <v>27</v>
      </c>
      <c r="M14" s="3"/>
    </row>
    <row r="15" spans="1:13" x14ac:dyDescent="0.2">
      <c r="A15" s="37"/>
      <c r="B15" s="37"/>
      <c r="C15" s="37"/>
      <c r="D15" s="37"/>
      <c r="E15" s="38" t="s">
        <v>989</v>
      </c>
      <c r="F15" s="38">
        <v>3</v>
      </c>
      <c r="G15" s="38" t="s">
        <v>990</v>
      </c>
      <c r="H15" s="38">
        <v>3</v>
      </c>
      <c r="I15" s="38" t="s">
        <v>1258</v>
      </c>
      <c r="J15" s="38">
        <v>3</v>
      </c>
      <c r="M15" s="3"/>
    </row>
    <row r="16" spans="1:13" x14ac:dyDescent="0.2">
      <c r="A16" s="2" t="s">
        <v>991</v>
      </c>
      <c r="B16" s="2">
        <v>839</v>
      </c>
      <c r="C16" s="4" t="s">
        <v>992</v>
      </c>
      <c r="D16" s="4">
        <v>653</v>
      </c>
      <c r="E16" s="2" t="s">
        <v>993</v>
      </c>
      <c r="F16" s="2">
        <v>648</v>
      </c>
      <c r="G16" s="41" t="s">
        <v>994</v>
      </c>
      <c r="H16" s="41">
        <v>368</v>
      </c>
      <c r="I16" s="41" t="s">
        <v>1231</v>
      </c>
      <c r="J16" s="41">
        <v>359</v>
      </c>
      <c r="M16" s="3"/>
    </row>
    <row r="17" spans="1:13" x14ac:dyDescent="0.2">
      <c r="G17" s="43" t="s">
        <v>995</v>
      </c>
      <c r="H17" s="43">
        <v>40</v>
      </c>
      <c r="I17" s="43" t="s">
        <v>1239</v>
      </c>
      <c r="J17" s="43">
        <v>35</v>
      </c>
      <c r="M17" s="3"/>
    </row>
    <row r="18" spans="1:13" x14ac:dyDescent="0.2">
      <c r="G18" s="38"/>
      <c r="H18" s="38"/>
      <c r="I18" s="38" t="s">
        <v>1260</v>
      </c>
      <c r="J18" s="38">
        <v>2</v>
      </c>
      <c r="M18" s="3"/>
    </row>
    <row r="19" spans="1:13" x14ac:dyDescent="0.2">
      <c r="G19" s="38" t="s">
        <v>996</v>
      </c>
      <c r="H19" s="38">
        <v>36</v>
      </c>
      <c r="I19" s="38" t="s">
        <v>1238</v>
      </c>
      <c r="J19" s="38">
        <v>36</v>
      </c>
      <c r="M19" s="3"/>
    </row>
    <row r="20" spans="1:13" x14ac:dyDescent="0.2">
      <c r="G20" s="43" t="s">
        <v>997</v>
      </c>
      <c r="H20" s="43">
        <v>27</v>
      </c>
      <c r="I20" s="43" t="s">
        <v>1241</v>
      </c>
      <c r="J20" s="43">
        <v>26</v>
      </c>
      <c r="M20" s="3"/>
    </row>
    <row r="21" spans="1:13" x14ac:dyDescent="0.2">
      <c r="C21" s="37"/>
      <c r="D21" s="37"/>
      <c r="E21" s="37"/>
      <c r="F21" s="37"/>
      <c r="G21" s="38"/>
      <c r="H21" s="38"/>
      <c r="I21" s="38" t="s">
        <v>1267</v>
      </c>
      <c r="J21" s="38">
        <v>1</v>
      </c>
      <c r="M21" s="3"/>
    </row>
    <row r="22" spans="1:13" x14ac:dyDescent="0.2">
      <c r="C22" s="40" t="s">
        <v>998</v>
      </c>
      <c r="D22" s="40">
        <v>123</v>
      </c>
      <c r="E22" s="38" t="s">
        <v>999</v>
      </c>
      <c r="F22" s="38">
        <v>123</v>
      </c>
      <c r="G22" s="38" t="s">
        <v>1000</v>
      </c>
      <c r="H22" s="38">
        <v>123</v>
      </c>
      <c r="I22" s="38" t="s">
        <v>1235</v>
      </c>
      <c r="J22" s="38">
        <v>123</v>
      </c>
      <c r="M22" s="3"/>
    </row>
    <row r="23" spans="1:13" x14ac:dyDescent="0.2">
      <c r="C23" s="4" t="s">
        <v>1001</v>
      </c>
      <c r="D23" s="4">
        <v>26</v>
      </c>
      <c r="E23" s="2" t="s">
        <v>1002</v>
      </c>
      <c r="F23" s="2">
        <v>26</v>
      </c>
      <c r="G23" s="2" t="s">
        <v>1003</v>
      </c>
      <c r="H23" s="2">
        <v>25</v>
      </c>
      <c r="I23" s="2" t="s">
        <v>1248</v>
      </c>
      <c r="J23" s="2">
        <v>7</v>
      </c>
      <c r="M23" s="3"/>
    </row>
    <row r="24" spans="1:13" x14ac:dyDescent="0.2">
      <c r="C24" s="4"/>
      <c r="D24" s="4"/>
      <c r="E24" s="2"/>
      <c r="F24" s="2"/>
      <c r="G24" s="2"/>
      <c r="H24" s="2"/>
      <c r="I24" s="2" t="s">
        <v>1255</v>
      </c>
      <c r="J24" s="2">
        <v>4</v>
      </c>
      <c r="M24" s="3"/>
    </row>
    <row r="25" spans="1:13" x14ac:dyDescent="0.2">
      <c r="A25" s="37"/>
      <c r="B25" s="37"/>
      <c r="C25" s="40"/>
      <c r="D25" s="40"/>
      <c r="E25" s="38"/>
      <c r="F25" s="38"/>
      <c r="G25" s="38"/>
      <c r="H25" s="38"/>
      <c r="I25" s="38" t="s">
        <v>1262</v>
      </c>
      <c r="J25" s="38">
        <v>2</v>
      </c>
      <c r="M25" s="3"/>
    </row>
    <row r="26" spans="1:13" x14ac:dyDescent="0.2">
      <c r="A26" s="2" t="s">
        <v>1004</v>
      </c>
      <c r="B26" s="2">
        <v>524</v>
      </c>
      <c r="C26" s="4" t="s">
        <v>1005</v>
      </c>
      <c r="D26" s="4">
        <v>294</v>
      </c>
      <c r="E26" s="2" t="s">
        <v>1006</v>
      </c>
      <c r="F26" s="2">
        <v>171</v>
      </c>
      <c r="G26" s="2" t="s">
        <v>1007</v>
      </c>
      <c r="H26" s="2">
        <v>121</v>
      </c>
      <c r="I26" s="2" t="s">
        <v>1236</v>
      </c>
      <c r="J26" s="2">
        <v>98</v>
      </c>
      <c r="M26" s="3"/>
    </row>
    <row r="27" spans="1:13" x14ac:dyDescent="0.2">
      <c r="A27" s="2"/>
      <c r="B27" s="2"/>
      <c r="C27" s="4"/>
      <c r="D27" s="4"/>
      <c r="E27" s="2"/>
      <c r="F27" s="2"/>
      <c r="G27" s="38"/>
      <c r="H27" s="38"/>
      <c r="I27" s="38" t="s">
        <v>1244</v>
      </c>
      <c r="J27" s="38">
        <v>18</v>
      </c>
      <c r="M27" s="3"/>
    </row>
    <row r="28" spans="1:13" x14ac:dyDescent="0.2">
      <c r="G28" s="41" t="s">
        <v>1008</v>
      </c>
      <c r="H28" s="41">
        <v>21</v>
      </c>
      <c r="I28" s="41" t="s">
        <v>1242</v>
      </c>
      <c r="J28" s="41">
        <v>21</v>
      </c>
      <c r="M28" s="3"/>
    </row>
    <row r="29" spans="1:13" x14ac:dyDescent="0.2">
      <c r="G29" s="44" t="s">
        <v>1009</v>
      </c>
      <c r="H29" s="44">
        <v>3</v>
      </c>
      <c r="I29" s="44" t="s">
        <v>1261</v>
      </c>
      <c r="J29" s="44">
        <v>2</v>
      </c>
      <c r="M29" s="3"/>
    </row>
    <row r="30" spans="1:13" x14ac:dyDescent="0.2">
      <c r="G30" s="38"/>
      <c r="H30" s="38"/>
      <c r="I30" s="38" t="s">
        <v>1263</v>
      </c>
      <c r="J30" s="38">
        <v>1</v>
      </c>
      <c r="M30" s="3"/>
    </row>
    <row r="31" spans="1:13" x14ac:dyDescent="0.2">
      <c r="G31" s="41" t="s">
        <v>1010</v>
      </c>
      <c r="H31" s="41">
        <v>1</v>
      </c>
      <c r="I31" s="41" t="s">
        <v>1264</v>
      </c>
      <c r="J31" s="41">
        <v>1</v>
      </c>
      <c r="M31" s="3"/>
    </row>
    <row r="32" spans="1:13" x14ac:dyDescent="0.2">
      <c r="G32" s="41" t="s">
        <v>1257</v>
      </c>
      <c r="H32" s="41">
        <v>3</v>
      </c>
      <c r="I32" s="41" t="s">
        <v>1256</v>
      </c>
      <c r="J32" s="41">
        <v>3</v>
      </c>
      <c r="M32" s="3"/>
    </row>
    <row r="33" spans="1:13" x14ac:dyDescent="0.2">
      <c r="E33" s="38" t="s">
        <v>1011</v>
      </c>
      <c r="F33" s="38">
        <v>39</v>
      </c>
      <c r="G33" s="38" t="s">
        <v>1012</v>
      </c>
      <c r="H33" s="38">
        <v>39</v>
      </c>
      <c r="I33" s="38" t="s">
        <v>1245</v>
      </c>
      <c r="J33" s="38">
        <v>16</v>
      </c>
      <c r="M33" s="3"/>
    </row>
    <row r="34" spans="1:13" x14ac:dyDescent="0.2">
      <c r="C34" s="37"/>
      <c r="D34" s="37"/>
      <c r="E34" s="41" t="s">
        <v>1013</v>
      </c>
      <c r="F34" s="41">
        <v>6</v>
      </c>
      <c r="G34" s="41" t="s">
        <v>1014</v>
      </c>
      <c r="H34" s="41">
        <v>6</v>
      </c>
      <c r="I34" s="41" t="s">
        <v>1265</v>
      </c>
      <c r="J34" s="41">
        <v>1</v>
      </c>
      <c r="M34" s="3"/>
    </row>
    <row r="35" spans="1:13" x14ac:dyDescent="0.2">
      <c r="C35" s="45" t="s">
        <v>1015</v>
      </c>
      <c r="D35" s="45">
        <v>64</v>
      </c>
      <c r="E35" s="43" t="s">
        <v>1016</v>
      </c>
      <c r="F35" s="43">
        <v>31</v>
      </c>
      <c r="G35" s="43" t="s">
        <v>1017</v>
      </c>
      <c r="H35" s="43">
        <v>16</v>
      </c>
      <c r="I35" s="43" t="s">
        <v>1249</v>
      </c>
      <c r="J35" s="43">
        <v>6</v>
      </c>
      <c r="M35" s="3"/>
    </row>
    <row r="36" spans="1:13" x14ac:dyDescent="0.2">
      <c r="C36" s="45"/>
      <c r="D36" s="45"/>
      <c r="E36" s="43"/>
      <c r="F36" s="43"/>
      <c r="G36" s="43"/>
      <c r="H36" s="43"/>
      <c r="I36" s="43" t="s">
        <v>1252</v>
      </c>
      <c r="J36" s="43">
        <v>6</v>
      </c>
      <c r="M36" s="3"/>
    </row>
    <row r="37" spans="1:13" x14ac:dyDescent="0.2">
      <c r="C37" s="45"/>
      <c r="D37" s="45"/>
      <c r="E37" s="43"/>
      <c r="F37" s="43"/>
      <c r="G37" s="38"/>
      <c r="H37" s="38"/>
      <c r="I37" s="38" t="s">
        <v>1254</v>
      </c>
      <c r="J37" s="38">
        <v>4</v>
      </c>
      <c r="M37" s="3"/>
    </row>
    <row r="38" spans="1:13" x14ac:dyDescent="0.2">
      <c r="C38" s="46"/>
      <c r="D38" s="46"/>
      <c r="E38" s="46"/>
      <c r="F38" s="46"/>
      <c r="G38" s="41" t="s">
        <v>1018</v>
      </c>
      <c r="H38" s="41">
        <v>11</v>
      </c>
      <c r="I38" s="41" t="s">
        <v>1246</v>
      </c>
      <c r="J38" s="41">
        <v>11</v>
      </c>
      <c r="M38" s="3"/>
    </row>
    <row r="39" spans="1:13" x14ac:dyDescent="0.2">
      <c r="C39" s="37"/>
      <c r="D39" s="37"/>
      <c r="E39" s="37"/>
      <c r="F39" s="37"/>
      <c r="G39" s="38" t="s">
        <v>1019</v>
      </c>
      <c r="H39" s="38">
        <v>3</v>
      </c>
      <c r="I39" s="38" t="s">
        <v>1259</v>
      </c>
      <c r="J39" s="38">
        <v>3</v>
      </c>
    </row>
    <row r="40" spans="1:13" x14ac:dyDescent="0.2">
      <c r="E40" s="41" t="s">
        <v>1020</v>
      </c>
      <c r="F40" s="41">
        <v>5</v>
      </c>
      <c r="G40" s="41" t="s">
        <v>1021</v>
      </c>
      <c r="H40" s="41">
        <v>5</v>
      </c>
      <c r="I40" s="41" t="s">
        <v>1253</v>
      </c>
      <c r="J40" s="41">
        <v>5</v>
      </c>
    </row>
    <row r="41" spans="1:13" x14ac:dyDescent="0.2">
      <c r="A41" s="2"/>
      <c r="B41" s="2"/>
      <c r="E41" s="38" t="s">
        <v>1022</v>
      </c>
      <c r="F41" s="38">
        <v>1</v>
      </c>
      <c r="G41" s="38" t="s">
        <v>1023</v>
      </c>
      <c r="H41" s="38">
        <v>1</v>
      </c>
      <c r="I41" s="38" t="s">
        <v>1266</v>
      </c>
      <c r="J41" s="38">
        <v>1</v>
      </c>
    </row>
    <row r="42" spans="1:13" x14ac:dyDescent="0.2">
      <c r="E42" s="41" t="s">
        <v>1024</v>
      </c>
      <c r="F42" s="41">
        <v>2</v>
      </c>
      <c r="G42" s="51"/>
      <c r="H42" s="51"/>
      <c r="I42" s="51"/>
      <c r="J42" s="51"/>
    </row>
    <row r="43" spans="1:13" x14ac:dyDescent="0.2">
      <c r="C43" s="40" t="s">
        <v>1025</v>
      </c>
      <c r="D43" s="40">
        <v>23</v>
      </c>
      <c r="E43" s="38" t="s">
        <v>1026</v>
      </c>
      <c r="F43" s="38">
        <v>15</v>
      </c>
      <c r="G43" s="51"/>
      <c r="H43" s="51"/>
      <c r="I43" s="51"/>
      <c r="J43" s="51"/>
    </row>
    <row r="44" spans="1:13" x14ac:dyDescent="0.2">
      <c r="C44" s="40" t="s">
        <v>1027</v>
      </c>
      <c r="D44" s="40">
        <v>4</v>
      </c>
      <c r="E44" s="38" t="s">
        <v>1028</v>
      </c>
      <c r="F44" s="38">
        <v>1</v>
      </c>
      <c r="G44" s="38" t="s">
        <v>1029</v>
      </c>
      <c r="H44" s="38">
        <v>1</v>
      </c>
      <c r="I44" s="51"/>
      <c r="J44" s="51"/>
    </row>
    <row r="45" spans="1:13" x14ac:dyDescent="0.2">
      <c r="A45" s="37"/>
      <c r="B45" s="37"/>
      <c r="C45" s="42" t="s">
        <v>1030</v>
      </c>
      <c r="D45" s="42">
        <v>1</v>
      </c>
      <c r="E45" s="41" t="s">
        <v>1031</v>
      </c>
      <c r="F45" s="41">
        <v>1</v>
      </c>
      <c r="G45" s="50"/>
      <c r="H45" s="50"/>
      <c r="I45" s="50"/>
      <c r="J45" s="50"/>
    </row>
    <row r="46" spans="1:13" x14ac:dyDescent="0.2">
      <c r="A46" s="41" t="s">
        <v>1032</v>
      </c>
      <c r="B46" s="41">
        <v>36</v>
      </c>
      <c r="C46" s="47"/>
      <c r="D46" s="47"/>
      <c r="E46" s="48"/>
      <c r="F46" s="48"/>
      <c r="G46" s="48"/>
      <c r="H46" s="48"/>
      <c r="I46" s="49"/>
      <c r="J46" s="48"/>
    </row>
    <row r="48" spans="1:13" x14ac:dyDescent="0.2">
      <c r="A48" s="37" t="s">
        <v>1270</v>
      </c>
      <c r="B48" s="37"/>
      <c r="C48" s="37" t="s">
        <v>976</v>
      </c>
      <c r="D48" s="40">
        <v>175</v>
      </c>
      <c r="E48" s="37" t="s">
        <v>977</v>
      </c>
      <c r="F48" s="38">
        <v>545</v>
      </c>
      <c r="G48" s="37" t="s">
        <v>978</v>
      </c>
      <c r="H48" s="38">
        <v>1272</v>
      </c>
      <c r="I48" s="37" t="s">
        <v>1230</v>
      </c>
      <c r="J48" s="38">
        <v>143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9032CA-09B5-0746-AB8C-500EB55B8273}">
  <dimension ref="A1:J11"/>
  <sheetViews>
    <sheetView workbookViewId="0"/>
  </sheetViews>
  <sheetFormatPr baseColWidth="10" defaultColWidth="11" defaultRowHeight="16" x14ac:dyDescent="0.2"/>
  <cols>
    <col min="1" max="1" width="23.5" customWidth="1"/>
    <col min="2" max="2" width="17.6640625" customWidth="1"/>
    <col min="3" max="3" width="14" customWidth="1"/>
    <col min="5" max="5" width="18.1640625" customWidth="1"/>
    <col min="6" max="6" width="14.83203125" customWidth="1"/>
    <col min="7" max="7" width="13.83203125" customWidth="1"/>
    <col min="9" max="9" width="17.33203125" customWidth="1"/>
    <col min="10" max="10" width="15" customWidth="1"/>
  </cols>
  <sheetData>
    <row r="1" spans="1:10" x14ac:dyDescent="0.2">
      <c r="A1" t="s">
        <v>1222</v>
      </c>
    </row>
    <row r="2" spans="1:10" x14ac:dyDescent="0.2">
      <c r="A2" s="35" t="s">
        <v>1033</v>
      </c>
      <c r="B2" s="35" t="s">
        <v>1034</v>
      </c>
      <c r="C2" s="35" t="s">
        <v>1035</v>
      </c>
      <c r="D2" s="35"/>
      <c r="E2" s="35"/>
      <c r="F2" s="35"/>
      <c r="G2" s="35" t="s">
        <v>1036</v>
      </c>
      <c r="H2" s="35"/>
      <c r="I2" s="35"/>
      <c r="J2" s="35"/>
    </row>
    <row r="3" spans="1:10" x14ac:dyDescent="0.2">
      <c r="A3" s="35"/>
      <c r="B3" s="35"/>
      <c r="C3" s="26" t="s">
        <v>1037</v>
      </c>
      <c r="D3" s="26" t="s">
        <v>1038</v>
      </c>
      <c r="E3" s="26" t="s">
        <v>1039</v>
      </c>
      <c r="F3" s="26" t="s">
        <v>1040</v>
      </c>
      <c r="G3" s="26" t="s">
        <v>1037</v>
      </c>
      <c r="H3" s="26" t="s">
        <v>1038</v>
      </c>
      <c r="I3" s="26" t="s">
        <v>1039</v>
      </c>
      <c r="J3" s="26" t="s">
        <v>1040</v>
      </c>
    </row>
    <row r="4" spans="1:10" x14ac:dyDescent="0.2">
      <c r="A4" s="24" t="s">
        <v>49</v>
      </c>
      <c r="B4" t="s">
        <v>1041</v>
      </c>
      <c r="C4">
        <v>20</v>
      </c>
      <c r="D4">
        <v>58.1</v>
      </c>
      <c r="E4">
        <v>34.163538580000001</v>
      </c>
      <c r="F4">
        <v>7.6391994619999997</v>
      </c>
      <c r="G4">
        <v>19</v>
      </c>
      <c r="H4">
        <v>12.157894736842101</v>
      </c>
      <c r="I4">
        <v>9.5000769464412294</v>
      </c>
      <c r="J4">
        <f>I4/SQRT(G4)</f>
        <v>2.1794671244946198</v>
      </c>
    </row>
    <row r="5" spans="1:10" x14ac:dyDescent="0.2">
      <c r="A5" s="24" t="s">
        <v>49</v>
      </c>
      <c r="B5" t="s">
        <v>1042</v>
      </c>
      <c r="C5">
        <v>16</v>
      </c>
      <c r="D5">
        <v>64.25</v>
      </c>
      <c r="E5">
        <v>42.015076659999998</v>
      </c>
      <c r="F5">
        <v>10.503769159999999</v>
      </c>
      <c r="G5">
        <v>12</v>
      </c>
      <c r="H5">
        <v>10.9166666666667</v>
      </c>
      <c r="I5">
        <v>7.9138352193350503</v>
      </c>
      <c r="J5">
        <f t="shared" ref="J5:J11" si="0">I5/SQRT(G5)</f>
        <v>2.2845274471027164</v>
      </c>
    </row>
    <row r="6" spans="1:10" x14ac:dyDescent="0.2">
      <c r="A6" s="24" t="s">
        <v>49</v>
      </c>
      <c r="B6" t="s">
        <v>1043</v>
      </c>
      <c r="C6">
        <v>6</v>
      </c>
      <c r="D6">
        <v>36.833333330000002</v>
      </c>
      <c r="E6">
        <v>31.237264069999998</v>
      </c>
      <c r="F6">
        <v>12.752559659999999</v>
      </c>
      <c r="G6">
        <v>2</v>
      </c>
      <c r="H6">
        <v>9</v>
      </c>
      <c r="I6">
        <v>9.8994949366116707</v>
      </c>
      <c r="J6">
        <f t="shared" si="0"/>
        <v>7.0000000000000036</v>
      </c>
    </row>
    <row r="7" spans="1:10" x14ac:dyDescent="0.2">
      <c r="A7" s="24" t="s">
        <v>49</v>
      </c>
      <c r="B7" t="s">
        <v>53</v>
      </c>
      <c r="C7">
        <v>28</v>
      </c>
      <c r="D7">
        <v>70.75</v>
      </c>
      <c r="E7">
        <v>23.693451199999998</v>
      </c>
      <c r="F7">
        <v>4.4776413980000003</v>
      </c>
      <c r="G7">
        <v>26</v>
      </c>
      <c r="H7">
        <v>9.2692307692307701</v>
      </c>
      <c r="I7">
        <v>5.9501777607576898</v>
      </c>
      <c r="J7">
        <f t="shared" si="0"/>
        <v>1.1669258658249724</v>
      </c>
    </row>
    <row r="8" spans="1:10" x14ac:dyDescent="0.2">
      <c r="A8" s="24" t="s">
        <v>531</v>
      </c>
      <c r="B8" t="s">
        <v>1041</v>
      </c>
      <c r="C8">
        <v>16</v>
      </c>
      <c r="D8">
        <v>33.3125</v>
      </c>
      <c r="E8">
        <v>22.434255799999999</v>
      </c>
      <c r="F8">
        <v>5.6085639499999997</v>
      </c>
      <c r="G8">
        <v>1</v>
      </c>
      <c r="H8">
        <v>14</v>
      </c>
      <c r="I8" t="s">
        <v>1044</v>
      </c>
      <c r="J8" t="s">
        <v>1044</v>
      </c>
    </row>
    <row r="9" spans="1:10" x14ac:dyDescent="0.2">
      <c r="A9" s="24" t="s">
        <v>531</v>
      </c>
      <c r="B9" t="s">
        <v>1042</v>
      </c>
      <c r="C9">
        <v>21</v>
      </c>
      <c r="D9">
        <v>53.380952379999997</v>
      </c>
      <c r="E9">
        <v>48.479352499999997</v>
      </c>
      <c r="F9">
        <v>10.57906202</v>
      </c>
      <c r="G9">
        <v>11</v>
      </c>
      <c r="H9">
        <v>14.090909090909101</v>
      </c>
      <c r="I9">
        <v>10.4924215074934</v>
      </c>
      <c r="J9">
        <f t="shared" si="0"/>
        <v>3.1635841166009806</v>
      </c>
    </row>
    <row r="10" spans="1:10" x14ac:dyDescent="0.2">
      <c r="A10" s="24" t="s">
        <v>531</v>
      </c>
      <c r="B10" t="s">
        <v>1043</v>
      </c>
      <c r="C10">
        <v>7</v>
      </c>
      <c r="D10">
        <v>47.142857139999997</v>
      </c>
      <c r="E10">
        <v>33.037496730000001</v>
      </c>
      <c r="F10">
        <v>12.48700004</v>
      </c>
      <c r="G10">
        <v>3</v>
      </c>
      <c r="H10">
        <v>4.6666666666666696</v>
      </c>
      <c r="I10">
        <v>6.3508529610858799</v>
      </c>
      <c r="J10">
        <f t="shared" si="0"/>
        <v>3.6666666666666647</v>
      </c>
    </row>
    <row r="11" spans="1:10" x14ac:dyDescent="0.2">
      <c r="A11" s="24" t="s">
        <v>531</v>
      </c>
      <c r="B11" t="s">
        <v>53</v>
      </c>
      <c r="C11">
        <v>32</v>
      </c>
      <c r="D11">
        <v>47.84375</v>
      </c>
      <c r="E11">
        <v>32.328065680000002</v>
      </c>
      <c r="F11">
        <v>5.7148486160000003</v>
      </c>
      <c r="G11">
        <v>14</v>
      </c>
      <c r="H11">
        <v>6.1428571428571397</v>
      </c>
      <c r="I11">
        <v>6.7237483005233898</v>
      </c>
      <c r="J11">
        <f t="shared" si="0"/>
        <v>1.7969973211044341</v>
      </c>
    </row>
  </sheetData>
  <mergeCells count="4">
    <mergeCell ref="C2:F2"/>
    <mergeCell ref="G2:J2"/>
    <mergeCell ref="A2:A3"/>
    <mergeCell ref="B2:B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C2C2E-4C8D-5647-BC73-A036719CB18D}">
  <dimension ref="A1:I20"/>
  <sheetViews>
    <sheetView workbookViewId="0"/>
  </sheetViews>
  <sheetFormatPr baseColWidth="10" defaultColWidth="11" defaultRowHeight="16" x14ac:dyDescent="0.2"/>
  <cols>
    <col min="1" max="1" width="27.33203125" customWidth="1"/>
    <col min="2" max="2" width="18.5" customWidth="1"/>
    <col min="3" max="3" width="18.1640625" customWidth="1"/>
    <col min="4" max="4" width="15.33203125" customWidth="1"/>
    <col min="5" max="5" width="16.33203125" customWidth="1"/>
    <col min="6" max="6" width="17" customWidth="1"/>
    <col min="7" max="7" width="14.83203125" customWidth="1"/>
    <col min="8" max="8" width="15.83203125" customWidth="1"/>
    <col min="9" max="9" width="15.5" customWidth="1"/>
    <col min="11" max="11" width="17.1640625" customWidth="1"/>
    <col min="12" max="12" width="15.6640625" customWidth="1"/>
  </cols>
  <sheetData>
    <row r="1" spans="1:9" x14ac:dyDescent="0.2">
      <c r="A1" t="s">
        <v>1223</v>
      </c>
    </row>
    <row r="2" spans="1:9" x14ac:dyDescent="0.2">
      <c r="B2" s="16" t="s">
        <v>1038</v>
      </c>
      <c r="D2" s="16" t="s">
        <v>1045</v>
      </c>
      <c r="F2" s="16" t="s">
        <v>1046</v>
      </c>
      <c r="H2" s="16" t="s">
        <v>1047</v>
      </c>
    </row>
    <row r="3" spans="1:9" x14ac:dyDescent="0.2">
      <c r="A3" s="15" t="s">
        <v>1048</v>
      </c>
      <c r="B3" s="17" t="s">
        <v>1049</v>
      </c>
      <c r="C3" s="14" t="s">
        <v>1050</v>
      </c>
      <c r="D3" s="17" t="s">
        <v>1049</v>
      </c>
      <c r="E3" s="14" t="s">
        <v>1050</v>
      </c>
      <c r="F3" s="17" t="s">
        <v>1049</v>
      </c>
      <c r="G3" s="14" t="s">
        <v>1050</v>
      </c>
      <c r="H3" s="17" t="s">
        <v>1049</v>
      </c>
      <c r="I3" s="14" t="s">
        <v>1050</v>
      </c>
    </row>
    <row r="4" spans="1:9" x14ac:dyDescent="0.2">
      <c r="A4" s="10" t="s">
        <v>1051</v>
      </c>
      <c r="B4" s="18" t="s">
        <v>1052</v>
      </c>
      <c r="C4" s="13" t="s">
        <v>1053</v>
      </c>
      <c r="D4" s="18" t="s">
        <v>1054</v>
      </c>
      <c r="E4" s="13" t="s">
        <v>1055</v>
      </c>
      <c r="F4" s="18" t="s">
        <v>1056</v>
      </c>
      <c r="G4" s="13" t="s">
        <v>1057</v>
      </c>
      <c r="H4" s="18" t="s">
        <v>1058</v>
      </c>
      <c r="I4" s="13">
        <v>0.68</v>
      </c>
    </row>
    <row r="5" spans="1:9" x14ac:dyDescent="0.2">
      <c r="A5" s="10" t="s">
        <v>1048</v>
      </c>
      <c r="B5" s="19" t="s">
        <v>1059</v>
      </c>
      <c r="C5" s="9" t="s">
        <v>1060</v>
      </c>
      <c r="D5" s="19" t="s">
        <v>1061</v>
      </c>
      <c r="E5" s="9" t="s">
        <v>1062</v>
      </c>
      <c r="F5" s="19" t="s">
        <v>1063</v>
      </c>
      <c r="G5" s="9" t="s">
        <v>1064</v>
      </c>
      <c r="H5" s="19" t="s">
        <v>1065</v>
      </c>
      <c r="I5" s="9" t="s">
        <v>1066</v>
      </c>
    </row>
    <row r="6" spans="1:9" x14ac:dyDescent="0.2">
      <c r="A6" s="10" t="s">
        <v>1067</v>
      </c>
      <c r="B6" s="19">
        <v>-4.0599999999999996</v>
      </c>
      <c r="C6" s="9" t="s">
        <v>1068</v>
      </c>
      <c r="D6" s="19">
        <v>-3.34</v>
      </c>
      <c r="E6" s="9" t="s">
        <v>1069</v>
      </c>
      <c r="F6" s="19">
        <v>-2.96</v>
      </c>
      <c r="G6" s="9" t="s">
        <v>1070</v>
      </c>
      <c r="H6" s="19">
        <v>-6.37</v>
      </c>
      <c r="I6" s="9">
        <v>1.25</v>
      </c>
    </row>
    <row r="7" spans="1:9" x14ac:dyDescent="0.2">
      <c r="A7" s="10" t="s">
        <v>1048</v>
      </c>
      <c r="B7" s="19" t="s">
        <v>1071</v>
      </c>
      <c r="C7" s="9" t="s">
        <v>1072</v>
      </c>
      <c r="D7" s="19" t="s">
        <v>1073</v>
      </c>
      <c r="E7" s="9" t="s">
        <v>1074</v>
      </c>
      <c r="F7" s="19" t="s">
        <v>1075</v>
      </c>
      <c r="G7" s="9" t="s">
        <v>1076</v>
      </c>
      <c r="H7" s="19" t="s">
        <v>1077</v>
      </c>
      <c r="I7" s="9" t="s">
        <v>1078</v>
      </c>
    </row>
    <row r="8" spans="1:9" x14ac:dyDescent="0.2">
      <c r="A8" s="10" t="s">
        <v>1079</v>
      </c>
      <c r="B8" s="19" t="s">
        <v>1080</v>
      </c>
      <c r="C8" s="9" t="s">
        <v>1081</v>
      </c>
      <c r="D8" s="19" t="s">
        <v>1082</v>
      </c>
      <c r="E8" s="9" t="s">
        <v>1081</v>
      </c>
      <c r="F8" s="19" t="s">
        <v>1083</v>
      </c>
      <c r="G8" s="9" t="s">
        <v>1084</v>
      </c>
      <c r="H8" s="19">
        <v>-1.62</v>
      </c>
      <c r="I8" s="9" t="s">
        <v>1085</v>
      </c>
    </row>
    <row r="9" spans="1:9" x14ac:dyDescent="0.2">
      <c r="A9" s="10" t="s">
        <v>1048</v>
      </c>
      <c r="B9" s="19" t="s">
        <v>1086</v>
      </c>
      <c r="C9" s="9" t="s">
        <v>1081</v>
      </c>
      <c r="D9" s="19" t="s">
        <v>1087</v>
      </c>
      <c r="E9" s="9" t="s">
        <v>1081</v>
      </c>
      <c r="F9" s="19" t="s">
        <v>1088</v>
      </c>
      <c r="G9" s="9" t="s">
        <v>1084</v>
      </c>
      <c r="H9" s="19" t="s">
        <v>1089</v>
      </c>
      <c r="I9" s="9" t="s">
        <v>1085</v>
      </c>
    </row>
    <row r="10" spans="1:9" ht="32" x14ac:dyDescent="0.2">
      <c r="A10" s="10" t="s">
        <v>1090</v>
      </c>
      <c r="B10" s="19">
        <v>0.51</v>
      </c>
      <c r="C10" s="9" t="s">
        <v>1081</v>
      </c>
      <c r="D10" s="19">
        <v>0.24</v>
      </c>
      <c r="E10" s="9" t="s">
        <v>1081</v>
      </c>
      <c r="F10" s="19">
        <v>-0.17</v>
      </c>
      <c r="G10" s="9" t="s">
        <v>1084</v>
      </c>
      <c r="H10" s="19">
        <v>9.6300000000000008</v>
      </c>
      <c r="I10" s="9" t="s">
        <v>1085</v>
      </c>
    </row>
    <row r="11" spans="1:9" x14ac:dyDescent="0.2">
      <c r="A11" s="10" t="s">
        <v>1048</v>
      </c>
      <c r="B11" s="19" t="s">
        <v>1091</v>
      </c>
      <c r="C11" s="9" t="s">
        <v>1081</v>
      </c>
      <c r="D11" s="19" t="s">
        <v>1092</v>
      </c>
      <c r="E11" s="9" t="s">
        <v>1081</v>
      </c>
      <c r="F11" s="19" t="s">
        <v>1093</v>
      </c>
      <c r="G11" s="9" t="s">
        <v>1084</v>
      </c>
      <c r="H11" s="19" t="s">
        <v>1094</v>
      </c>
      <c r="I11" s="9" t="s">
        <v>1085</v>
      </c>
    </row>
    <row r="12" spans="1:9" ht="23" customHeight="1" x14ac:dyDescent="0.2">
      <c r="A12" s="10" t="s">
        <v>1095</v>
      </c>
      <c r="B12" s="19" t="s">
        <v>1084</v>
      </c>
      <c r="C12" s="9">
        <v>3.37</v>
      </c>
      <c r="D12" s="19" t="s">
        <v>1084</v>
      </c>
      <c r="E12" s="9">
        <v>2.0699999999999998</v>
      </c>
      <c r="F12" s="19" t="s">
        <v>1084</v>
      </c>
      <c r="G12" s="9">
        <v>1.55</v>
      </c>
      <c r="H12" s="19" t="s">
        <v>1084</v>
      </c>
      <c r="I12" s="9" t="s">
        <v>1096</v>
      </c>
    </row>
    <row r="13" spans="1:9" x14ac:dyDescent="0.2">
      <c r="A13" s="10" t="s">
        <v>1048</v>
      </c>
      <c r="B13" s="19" t="s">
        <v>1084</v>
      </c>
      <c r="C13" s="9" t="s">
        <v>1097</v>
      </c>
      <c r="D13" s="19" t="s">
        <v>1084</v>
      </c>
      <c r="E13" s="9" t="s">
        <v>1098</v>
      </c>
      <c r="F13" s="19" t="s">
        <v>1084</v>
      </c>
      <c r="G13" s="9" t="s">
        <v>1099</v>
      </c>
      <c r="H13" s="19" t="s">
        <v>1084</v>
      </c>
      <c r="I13" s="9" t="s">
        <v>1100</v>
      </c>
    </row>
    <row r="14" spans="1:9" ht="33" customHeight="1" x14ac:dyDescent="0.2">
      <c r="A14" s="10" t="s">
        <v>1101</v>
      </c>
      <c r="B14" s="19" t="s">
        <v>1084</v>
      </c>
      <c r="C14" s="9">
        <v>-5.77</v>
      </c>
      <c r="D14" s="19" t="s">
        <v>1084</v>
      </c>
      <c r="E14" s="9">
        <v>-4.0999999999999996</v>
      </c>
      <c r="F14" s="19" t="s">
        <v>1084</v>
      </c>
      <c r="G14" s="9">
        <v>-3.37</v>
      </c>
      <c r="H14" s="19" t="s">
        <v>1084</v>
      </c>
      <c r="I14" s="9">
        <v>-3.3</v>
      </c>
    </row>
    <row r="15" spans="1:9" ht="21" customHeight="1" x14ac:dyDescent="0.2">
      <c r="A15" s="10" t="s">
        <v>1048</v>
      </c>
      <c r="B15" s="20" t="s">
        <v>1084</v>
      </c>
      <c r="C15" s="12" t="s">
        <v>1102</v>
      </c>
      <c r="D15" s="20" t="s">
        <v>1084</v>
      </c>
      <c r="E15" s="12" t="s">
        <v>1103</v>
      </c>
      <c r="F15" s="20" t="s">
        <v>1084</v>
      </c>
      <c r="G15" s="12" t="s">
        <v>1104</v>
      </c>
      <c r="H15" s="20" t="s">
        <v>1084</v>
      </c>
      <c r="I15" s="12" t="s">
        <v>1105</v>
      </c>
    </row>
    <row r="16" spans="1:9" x14ac:dyDescent="0.2">
      <c r="A16" s="10" t="s">
        <v>1106</v>
      </c>
      <c r="B16" s="21">
        <v>146</v>
      </c>
      <c r="C16" s="11">
        <v>88</v>
      </c>
      <c r="D16" s="21">
        <v>146</v>
      </c>
      <c r="E16" s="11">
        <v>88</v>
      </c>
      <c r="F16" s="21">
        <v>146</v>
      </c>
      <c r="G16" s="11">
        <v>88</v>
      </c>
      <c r="H16" s="21">
        <v>146</v>
      </c>
      <c r="I16" s="11">
        <v>74</v>
      </c>
    </row>
    <row r="17" spans="1:9" x14ac:dyDescent="0.2">
      <c r="A17" s="10" t="s">
        <v>1107</v>
      </c>
      <c r="B17" s="19">
        <v>1407.67</v>
      </c>
      <c r="C17" s="9">
        <v>616.67999999999995</v>
      </c>
      <c r="D17" s="19">
        <v>1331.87</v>
      </c>
      <c r="E17" s="9">
        <v>590.49</v>
      </c>
      <c r="F17" s="19">
        <v>1275.54</v>
      </c>
      <c r="G17" s="9">
        <v>572.27</v>
      </c>
      <c r="H17" s="19">
        <v>1404.22</v>
      </c>
      <c r="I17" s="9">
        <v>384.57</v>
      </c>
    </row>
    <row r="18" spans="1:9" x14ac:dyDescent="0.2">
      <c r="A18" s="10" t="s">
        <v>1108</v>
      </c>
      <c r="B18" s="19">
        <v>1422.59</v>
      </c>
      <c r="C18" s="9">
        <v>629.07000000000005</v>
      </c>
      <c r="D18" s="19">
        <v>1346.78</v>
      </c>
      <c r="E18" s="9">
        <v>602.87</v>
      </c>
      <c r="F18" s="19">
        <v>1290.46</v>
      </c>
      <c r="G18" s="9">
        <v>584.65</v>
      </c>
      <c r="H18" s="19">
        <v>1419.14</v>
      </c>
      <c r="I18" s="9">
        <v>396.09</v>
      </c>
    </row>
    <row r="19" spans="1:9" x14ac:dyDescent="0.2">
      <c r="A19" s="8" t="s">
        <v>1109</v>
      </c>
      <c r="B19" s="22">
        <v>7.0000000000000007E-2</v>
      </c>
      <c r="C19" s="7">
        <v>0.1</v>
      </c>
      <c r="D19" s="22">
        <v>7.0000000000000007E-2</v>
      </c>
      <c r="E19" s="7">
        <v>0.11</v>
      </c>
      <c r="F19" s="22">
        <v>7.0000000000000007E-2</v>
      </c>
      <c r="G19" s="7">
        <v>0.1</v>
      </c>
      <c r="H19" s="22">
        <v>0.01</v>
      </c>
      <c r="I19" s="7">
        <v>0.1</v>
      </c>
    </row>
    <row r="20" spans="1:9" x14ac:dyDescent="0.2">
      <c r="A20" s="36"/>
      <c r="B20" s="36" t="s">
        <v>1110</v>
      </c>
      <c r="C20" s="36" t="s">
        <v>1110</v>
      </c>
    </row>
  </sheetData>
  <mergeCells count="1">
    <mergeCell ref="A20:C2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BD6922-DF25-5748-ADCC-8D2A60FF7F72}">
  <dimension ref="A1:AM27"/>
  <sheetViews>
    <sheetView zoomScaleNormal="100" workbookViewId="0"/>
  </sheetViews>
  <sheetFormatPr baseColWidth="10" defaultColWidth="11" defaultRowHeight="16" x14ac:dyDescent="0.2"/>
  <cols>
    <col min="9" max="9" width="33.83203125" customWidth="1"/>
  </cols>
  <sheetData>
    <row r="1" spans="1:39" x14ac:dyDescent="0.2">
      <c r="A1" t="s">
        <v>1224</v>
      </c>
    </row>
    <row r="2" spans="1:39" x14ac:dyDescent="0.2">
      <c r="A2" t="s">
        <v>1111</v>
      </c>
      <c r="AE2">
        <v>4</v>
      </c>
      <c r="AF2" t="s">
        <v>1112</v>
      </c>
      <c r="AG2">
        <v>1</v>
      </c>
      <c r="AH2">
        <v>0.68577710000000003</v>
      </c>
      <c r="AI2">
        <v>1.4186620000000001</v>
      </c>
      <c r="AJ2">
        <v>1.958973E-2</v>
      </c>
      <c r="AK2">
        <v>4.0000000000000001E-3</v>
      </c>
      <c r="AL2">
        <v>2.4E-2</v>
      </c>
      <c r="AM2" t="s">
        <v>1113</v>
      </c>
    </row>
    <row r="3" spans="1:39" x14ac:dyDescent="0.2">
      <c r="A3" t="s">
        <v>1035</v>
      </c>
      <c r="AE3">
        <v>5</v>
      </c>
      <c r="AF3" t="s">
        <v>1114</v>
      </c>
      <c r="AG3">
        <v>1</v>
      </c>
      <c r="AH3">
        <v>0.65547529999999998</v>
      </c>
      <c r="AI3">
        <v>1.354007</v>
      </c>
      <c r="AJ3">
        <v>2.8001959999999999E-2</v>
      </c>
      <c r="AK3">
        <v>6.0000000000000001E-3</v>
      </c>
      <c r="AL3">
        <v>3.5999999999999997E-2</v>
      </c>
      <c r="AM3" t="s">
        <v>1113</v>
      </c>
    </row>
    <row r="4" spans="1:39" x14ac:dyDescent="0.2">
      <c r="B4" t="s">
        <v>1115</v>
      </c>
      <c r="C4" t="s">
        <v>1116</v>
      </c>
      <c r="D4" t="s">
        <v>1117</v>
      </c>
      <c r="E4" t="s">
        <v>1118</v>
      </c>
      <c r="F4" t="s">
        <v>1119</v>
      </c>
      <c r="G4" t="s">
        <v>1120</v>
      </c>
      <c r="AE4">
        <v>6</v>
      </c>
      <c r="AF4" t="s">
        <v>1121</v>
      </c>
      <c r="AG4">
        <v>1</v>
      </c>
      <c r="AH4">
        <v>0.63230459999999999</v>
      </c>
      <c r="AI4">
        <v>1.3015639999999999</v>
      </c>
      <c r="AJ4">
        <v>2.6400050000000001E-2</v>
      </c>
      <c r="AK4">
        <v>1.4999999999999999E-2</v>
      </c>
      <c r="AL4">
        <v>0.09</v>
      </c>
    </row>
    <row r="5" spans="1:39" x14ac:dyDescent="0.2">
      <c r="A5" t="s">
        <v>1033</v>
      </c>
      <c r="B5">
        <v>1</v>
      </c>
      <c r="C5">
        <v>1.5880000000000001</v>
      </c>
      <c r="D5">
        <v>1.5875900000000001</v>
      </c>
      <c r="E5">
        <v>3.3142</v>
      </c>
      <c r="F5">
        <v>2.2380000000000001E-2</v>
      </c>
      <c r="G5" s="27">
        <v>1E-3</v>
      </c>
    </row>
    <row r="6" spans="1:39" x14ac:dyDescent="0.2">
      <c r="A6" t="s">
        <v>1122</v>
      </c>
      <c r="B6">
        <v>3</v>
      </c>
      <c r="C6">
        <v>1.794</v>
      </c>
      <c r="D6">
        <v>0.59804000000000002</v>
      </c>
      <c r="E6">
        <v>1.2484</v>
      </c>
      <c r="F6">
        <v>2.53E-2</v>
      </c>
      <c r="G6" s="27">
        <v>1E-3</v>
      </c>
    </row>
    <row r="7" spans="1:39" x14ac:dyDescent="0.2">
      <c r="A7" t="s">
        <v>1123</v>
      </c>
      <c r="B7">
        <v>141</v>
      </c>
      <c r="C7">
        <v>67.543000000000006</v>
      </c>
      <c r="D7">
        <v>0.47903000000000001</v>
      </c>
      <c r="F7">
        <v>0.95232000000000006</v>
      </c>
    </row>
    <row r="8" spans="1:39" x14ac:dyDescent="0.2">
      <c r="A8" t="s">
        <v>1124</v>
      </c>
      <c r="B8">
        <v>145</v>
      </c>
      <c r="C8">
        <v>70.924000000000007</v>
      </c>
      <c r="F8">
        <v>1</v>
      </c>
    </row>
    <row r="9" spans="1:39" x14ac:dyDescent="0.2">
      <c r="A9" t="s">
        <v>1125</v>
      </c>
    </row>
    <row r="10" spans="1:39" x14ac:dyDescent="0.2">
      <c r="B10" t="s">
        <v>1115</v>
      </c>
      <c r="C10" t="s">
        <v>1116</v>
      </c>
      <c r="D10" t="s">
        <v>1117</v>
      </c>
      <c r="E10" t="s">
        <v>1118</v>
      </c>
      <c r="F10" t="s">
        <v>1119</v>
      </c>
      <c r="G10" t="s">
        <v>1120</v>
      </c>
    </row>
    <row r="11" spans="1:39" x14ac:dyDescent="0.2">
      <c r="A11" t="s">
        <v>1033</v>
      </c>
      <c r="B11">
        <v>1</v>
      </c>
      <c r="C11">
        <v>4.992</v>
      </c>
      <c r="D11">
        <v>4.9923000000000002</v>
      </c>
      <c r="E11">
        <v>13.609500000000001</v>
      </c>
      <c r="F11">
        <v>0.13441</v>
      </c>
      <c r="G11" s="27">
        <v>1E-3</v>
      </c>
    </row>
    <row r="12" spans="1:39" x14ac:dyDescent="0.2">
      <c r="A12" t="s">
        <v>1122</v>
      </c>
      <c r="B12">
        <v>3</v>
      </c>
      <c r="C12">
        <v>1.702</v>
      </c>
      <c r="D12">
        <v>0.5675</v>
      </c>
      <c r="E12">
        <v>1.5470999999999999</v>
      </c>
      <c r="F12">
        <v>4.5839999999999999E-2</v>
      </c>
      <c r="G12" s="27">
        <v>8.0000000000000002E-3</v>
      </c>
    </row>
    <row r="13" spans="1:39" x14ac:dyDescent="0.2">
      <c r="A13" t="s">
        <v>1123</v>
      </c>
      <c r="B13">
        <v>83</v>
      </c>
      <c r="C13">
        <v>30.446000000000002</v>
      </c>
      <c r="D13">
        <v>0.36680000000000001</v>
      </c>
      <c r="F13">
        <v>0.81974999999999998</v>
      </c>
    </row>
    <row r="14" spans="1:39" x14ac:dyDescent="0.2">
      <c r="A14" t="s">
        <v>1124</v>
      </c>
      <c r="B14">
        <v>87</v>
      </c>
      <c r="C14">
        <v>37.140999999999998</v>
      </c>
      <c r="F14">
        <v>1</v>
      </c>
    </row>
    <row r="15" spans="1:39" x14ac:dyDescent="0.2">
      <c r="A15" t="s">
        <v>1126</v>
      </c>
    </row>
    <row r="16" spans="1:39" x14ac:dyDescent="0.2">
      <c r="A16" t="s">
        <v>1035</v>
      </c>
    </row>
    <row r="17" spans="1:7" x14ac:dyDescent="0.2">
      <c r="B17" t="s">
        <v>1115</v>
      </c>
      <c r="C17" t="s">
        <v>1116</v>
      </c>
      <c r="D17" t="s">
        <v>1117</v>
      </c>
      <c r="E17" t="s">
        <v>1118</v>
      </c>
      <c r="F17" t="s">
        <v>1119</v>
      </c>
      <c r="G17" t="s">
        <v>1120</v>
      </c>
    </row>
    <row r="18" spans="1:7" x14ac:dyDescent="0.2">
      <c r="A18" t="s">
        <v>1033</v>
      </c>
      <c r="B18">
        <v>1</v>
      </c>
      <c r="C18">
        <v>4.2263000000000002</v>
      </c>
      <c r="D18">
        <v>4.2263000000000002</v>
      </c>
      <c r="E18">
        <v>23.279399999999999</v>
      </c>
      <c r="F18">
        <v>0.13733000000000001</v>
      </c>
      <c r="G18" s="27">
        <v>1E-3</v>
      </c>
    </row>
    <row r="19" spans="1:7" x14ac:dyDescent="0.2">
      <c r="A19" t="s">
        <v>1122</v>
      </c>
      <c r="B19">
        <v>3</v>
      </c>
      <c r="C19">
        <v>0.95140000000000002</v>
      </c>
      <c r="D19">
        <v>0.31709999999999999</v>
      </c>
      <c r="E19">
        <v>1.7467999999999999</v>
      </c>
      <c r="F19">
        <v>3.091E-2</v>
      </c>
      <c r="G19" s="27">
        <v>1.0999999999999999E-2</v>
      </c>
    </row>
    <row r="20" spans="1:7" x14ac:dyDescent="0.2">
      <c r="A20" t="s">
        <v>1123</v>
      </c>
      <c r="B20">
        <v>141</v>
      </c>
      <c r="C20">
        <v>25.597899999999999</v>
      </c>
      <c r="D20">
        <v>0.18149999999999999</v>
      </c>
      <c r="F20">
        <v>0.83176000000000005</v>
      </c>
    </row>
    <row r="21" spans="1:7" x14ac:dyDescent="0.2">
      <c r="A21" t="s">
        <v>1124</v>
      </c>
      <c r="B21">
        <v>145</v>
      </c>
      <c r="C21">
        <v>30.775600000000001</v>
      </c>
      <c r="F21">
        <v>1</v>
      </c>
    </row>
    <row r="22" spans="1:7" x14ac:dyDescent="0.2">
      <c r="A22" t="s">
        <v>1125</v>
      </c>
    </row>
    <row r="23" spans="1:7" x14ac:dyDescent="0.2">
      <c r="B23" t="s">
        <v>1115</v>
      </c>
      <c r="C23" t="s">
        <v>1116</v>
      </c>
      <c r="D23" t="s">
        <v>1117</v>
      </c>
      <c r="E23" t="s">
        <v>1118</v>
      </c>
      <c r="F23" t="s">
        <v>1119</v>
      </c>
      <c r="G23" t="s">
        <v>1120</v>
      </c>
    </row>
    <row r="24" spans="1:7" x14ac:dyDescent="0.2">
      <c r="A24" t="s">
        <v>1033</v>
      </c>
      <c r="B24">
        <v>1</v>
      </c>
      <c r="C24">
        <v>9.9791000000000007</v>
      </c>
      <c r="D24">
        <v>9.9791000000000007</v>
      </c>
      <c r="E24">
        <v>45.851999999999997</v>
      </c>
      <c r="F24">
        <v>0.34470000000000001</v>
      </c>
      <c r="G24" s="27">
        <v>1E-3</v>
      </c>
    </row>
    <row r="25" spans="1:7" x14ac:dyDescent="0.2">
      <c r="A25" t="s">
        <v>1122</v>
      </c>
      <c r="B25">
        <v>3</v>
      </c>
      <c r="C25">
        <v>0.90680000000000005</v>
      </c>
      <c r="D25">
        <v>0.30230000000000001</v>
      </c>
      <c r="E25">
        <v>1.389</v>
      </c>
      <c r="F25">
        <v>3.1320000000000001E-2</v>
      </c>
      <c r="G25">
        <v>0.112</v>
      </c>
    </row>
    <row r="26" spans="1:7" x14ac:dyDescent="0.2">
      <c r="A26" t="s">
        <v>1123</v>
      </c>
      <c r="B26">
        <v>83</v>
      </c>
      <c r="C26">
        <v>18.063700000000001</v>
      </c>
      <c r="D26">
        <v>0.21759999999999999</v>
      </c>
      <c r="F26">
        <v>0.62397000000000002</v>
      </c>
    </row>
    <row r="27" spans="1:7" x14ac:dyDescent="0.2">
      <c r="A27" t="s">
        <v>1124</v>
      </c>
      <c r="B27">
        <v>87</v>
      </c>
      <c r="C27">
        <v>28.9496</v>
      </c>
      <c r="F27">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442461-0545-F540-B9CD-EE547D1DC0D1}">
  <dimension ref="A1:V197"/>
  <sheetViews>
    <sheetView workbookViewId="0"/>
  </sheetViews>
  <sheetFormatPr baseColWidth="10" defaultColWidth="11" defaultRowHeight="16" x14ac:dyDescent="0.2"/>
  <sheetData>
    <row r="1" spans="1:22" x14ac:dyDescent="0.2">
      <c r="A1" t="s">
        <v>1225</v>
      </c>
    </row>
    <row r="2" spans="1:22" x14ac:dyDescent="0.2">
      <c r="A2" s="25" t="s">
        <v>1127</v>
      </c>
      <c r="B2" s="25"/>
      <c r="C2" s="25"/>
      <c r="D2" s="25"/>
      <c r="E2" s="25"/>
      <c r="F2" s="25"/>
    </row>
    <row r="3" spans="1:22" x14ac:dyDescent="0.2">
      <c r="B3" t="s">
        <v>1115</v>
      </c>
      <c r="C3" t="s">
        <v>1128</v>
      </c>
      <c r="D3" t="s">
        <v>1129</v>
      </c>
      <c r="E3" t="s">
        <v>1130</v>
      </c>
      <c r="F3" t="s">
        <v>1120</v>
      </c>
    </row>
    <row r="4" spans="1:22" x14ac:dyDescent="0.2">
      <c r="A4" t="s">
        <v>1122</v>
      </c>
      <c r="B4">
        <v>3</v>
      </c>
      <c r="C4">
        <v>3.6000000000000002E-4</v>
      </c>
      <c r="D4">
        <v>1.2E-4</v>
      </c>
      <c r="E4">
        <v>0.36799999999999999</v>
      </c>
      <c r="F4">
        <v>0.77619000000000005</v>
      </c>
    </row>
    <row r="5" spans="1:22" x14ac:dyDescent="0.2">
      <c r="A5" t="s">
        <v>17</v>
      </c>
      <c r="B5">
        <v>1</v>
      </c>
      <c r="C5">
        <v>2.9499999999999999E-3</v>
      </c>
      <c r="D5">
        <v>2.9480000000000001E-3</v>
      </c>
      <c r="E5">
        <v>9.0220000000000002</v>
      </c>
      <c r="F5" s="27">
        <v>3.1700000000000001E-3</v>
      </c>
      <c r="R5" s="1"/>
      <c r="V5" s="1"/>
    </row>
    <row r="6" spans="1:22" x14ac:dyDescent="0.2">
      <c r="A6" t="s">
        <v>1131</v>
      </c>
      <c r="B6">
        <v>3</v>
      </c>
      <c r="C6">
        <v>1.248E-2</v>
      </c>
      <c r="D6">
        <v>4.1609999999999998E-3</v>
      </c>
      <c r="E6">
        <v>12.734</v>
      </c>
      <c r="F6" s="28" t="s">
        <v>1132</v>
      </c>
    </row>
    <row r="7" spans="1:22" x14ac:dyDescent="0.2">
      <c r="A7" t="s">
        <v>1123</v>
      </c>
      <c r="B7">
        <v>138</v>
      </c>
      <c r="C7">
        <v>4.5100000000000001E-2</v>
      </c>
      <c r="D7">
        <v>3.2699999999999998E-4</v>
      </c>
      <c r="S7" s="1"/>
    </row>
    <row r="8" spans="1:22" x14ac:dyDescent="0.2">
      <c r="A8" s="25" t="s">
        <v>1133</v>
      </c>
      <c r="B8" s="25"/>
      <c r="C8" s="25"/>
      <c r="D8" s="25"/>
      <c r="E8" s="25"/>
      <c r="F8" s="25"/>
    </row>
    <row r="9" spans="1:22" x14ac:dyDescent="0.2">
      <c r="B9" t="s">
        <v>1115</v>
      </c>
      <c r="C9" t="s">
        <v>1128</v>
      </c>
      <c r="D9" t="s">
        <v>1129</v>
      </c>
      <c r="E9" t="s">
        <v>1130</v>
      </c>
      <c r="F9" t="s">
        <v>1120</v>
      </c>
    </row>
    <row r="10" spans="1:22" x14ac:dyDescent="0.2">
      <c r="A10" t="s">
        <v>1122</v>
      </c>
      <c r="B10">
        <v>3</v>
      </c>
      <c r="C10">
        <v>8.0299999999999996E-2</v>
      </c>
      <c r="D10">
        <v>2.6769999999999999E-2</v>
      </c>
      <c r="E10">
        <v>2.177</v>
      </c>
      <c r="F10">
        <v>9.3549999999999994E-2</v>
      </c>
    </row>
    <row r="11" spans="1:22" x14ac:dyDescent="0.2">
      <c r="A11" t="s">
        <v>17</v>
      </c>
      <c r="B11">
        <v>1</v>
      </c>
      <c r="C11">
        <v>0.1389</v>
      </c>
      <c r="D11">
        <v>0.13886000000000001</v>
      </c>
      <c r="E11">
        <v>11.291</v>
      </c>
      <c r="F11" s="27">
        <v>1.01E-3</v>
      </c>
    </row>
    <row r="12" spans="1:22" x14ac:dyDescent="0.2">
      <c r="A12" t="s">
        <v>1131</v>
      </c>
      <c r="B12">
        <v>3</v>
      </c>
      <c r="C12">
        <v>0.1091</v>
      </c>
      <c r="D12">
        <v>3.6380000000000003E-2</v>
      </c>
      <c r="E12">
        <v>2.9580000000000002</v>
      </c>
      <c r="F12" s="27">
        <v>3.4619999999999998E-2</v>
      </c>
      <c r="Q12" s="1"/>
      <c r="S12" s="1"/>
    </row>
    <row r="13" spans="1:22" x14ac:dyDescent="0.2">
      <c r="A13" t="s">
        <v>1123</v>
      </c>
      <c r="B13">
        <v>138</v>
      </c>
      <c r="C13">
        <v>1.6972</v>
      </c>
      <c r="D13">
        <v>1.23E-2</v>
      </c>
    </row>
    <row r="14" spans="1:22" x14ac:dyDescent="0.2">
      <c r="A14" s="25" t="s">
        <v>1134</v>
      </c>
      <c r="B14" s="25"/>
      <c r="C14" s="25"/>
      <c r="D14" s="25"/>
      <c r="E14" s="25"/>
      <c r="F14" s="25"/>
    </row>
    <row r="15" spans="1:22" x14ac:dyDescent="0.2">
      <c r="B15" t="s">
        <v>1115</v>
      </c>
      <c r="C15" t="s">
        <v>1128</v>
      </c>
      <c r="D15" t="s">
        <v>1129</v>
      </c>
      <c r="E15" t="s">
        <v>1130</v>
      </c>
      <c r="F15" t="s">
        <v>1120</v>
      </c>
    </row>
    <row r="16" spans="1:22" x14ac:dyDescent="0.2">
      <c r="A16" t="s">
        <v>1122</v>
      </c>
      <c r="B16">
        <v>3</v>
      </c>
      <c r="C16">
        <v>8.7800000000000003E-2</v>
      </c>
      <c r="D16">
        <v>2.9270000000000001E-2</v>
      </c>
      <c r="E16">
        <v>3.3570000000000002</v>
      </c>
      <c r="F16" s="27">
        <v>2.2873000000000001E-2</v>
      </c>
    </row>
    <row r="17" spans="1:19" x14ac:dyDescent="0.2">
      <c r="A17" t="s">
        <v>17</v>
      </c>
      <c r="B17">
        <v>1</v>
      </c>
      <c r="C17">
        <v>1.5E-3</v>
      </c>
      <c r="D17">
        <v>1.5100000000000001E-3</v>
      </c>
      <c r="E17">
        <v>0.17299999999999999</v>
      </c>
      <c r="F17">
        <v>0.67861400000000005</v>
      </c>
      <c r="S17" s="1"/>
    </row>
    <row r="18" spans="1:19" x14ac:dyDescent="0.2">
      <c r="A18" t="s">
        <v>1131</v>
      </c>
      <c r="B18">
        <v>3</v>
      </c>
      <c r="C18">
        <v>0.1865</v>
      </c>
      <c r="D18">
        <v>6.216E-2</v>
      </c>
      <c r="E18">
        <v>7.1280000000000001</v>
      </c>
      <c r="F18" s="28" t="s">
        <v>1132</v>
      </c>
    </row>
    <row r="19" spans="1:19" x14ac:dyDescent="0.2">
      <c r="A19" t="s">
        <v>1123</v>
      </c>
      <c r="B19">
        <v>80</v>
      </c>
      <c r="C19">
        <v>0.6976</v>
      </c>
      <c r="D19">
        <v>8.7200000000000003E-3</v>
      </c>
    </row>
    <row r="20" spans="1:19" x14ac:dyDescent="0.2">
      <c r="A20" s="25" t="s">
        <v>1135</v>
      </c>
      <c r="B20" s="25"/>
      <c r="C20" s="25"/>
      <c r="D20" s="25"/>
      <c r="E20" s="25"/>
      <c r="F20" s="25"/>
      <c r="Q20" s="1"/>
    </row>
    <row r="21" spans="1:19" x14ac:dyDescent="0.2">
      <c r="B21" t="s">
        <v>1115</v>
      </c>
      <c r="C21" t="s">
        <v>1128</v>
      </c>
      <c r="D21" t="s">
        <v>1129</v>
      </c>
      <c r="E21" t="s">
        <v>1130</v>
      </c>
      <c r="F21" t="s">
        <v>1120</v>
      </c>
    </row>
    <row r="22" spans="1:19" x14ac:dyDescent="0.2">
      <c r="A22" t="s">
        <v>1122</v>
      </c>
      <c r="B22">
        <v>3</v>
      </c>
      <c r="C22">
        <v>0.32240000000000002</v>
      </c>
      <c r="D22">
        <v>0.1075</v>
      </c>
      <c r="E22">
        <v>5.2789999999999999</v>
      </c>
      <c r="F22" s="27">
        <v>2.2599999999999999E-3</v>
      </c>
    </row>
    <row r="23" spans="1:19" x14ac:dyDescent="0.2">
      <c r="A23" t="s">
        <v>17</v>
      </c>
      <c r="B23">
        <v>1</v>
      </c>
      <c r="C23">
        <v>2.1646000000000001</v>
      </c>
      <c r="D23">
        <v>2.1646000000000001</v>
      </c>
      <c r="E23">
        <v>106.331</v>
      </c>
      <c r="F23" s="28" t="s">
        <v>1132</v>
      </c>
    </row>
    <row r="24" spans="1:19" x14ac:dyDescent="0.2">
      <c r="A24" t="s">
        <v>1131</v>
      </c>
      <c r="B24">
        <v>3</v>
      </c>
      <c r="C24">
        <v>1.7637</v>
      </c>
      <c r="D24">
        <v>0.58789999999999998</v>
      </c>
      <c r="E24">
        <v>28.879000000000001</v>
      </c>
      <c r="F24" s="28" t="s">
        <v>1132</v>
      </c>
    </row>
    <row r="25" spans="1:19" x14ac:dyDescent="0.2">
      <c r="A25" t="s">
        <v>1123</v>
      </c>
      <c r="B25">
        <v>80</v>
      </c>
      <c r="C25">
        <v>1.6286</v>
      </c>
      <c r="D25">
        <v>2.0400000000000001E-2</v>
      </c>
    </row>
    <row r="27" spans="1:19" x14ac:dyDescent="0.2">
      <c r="S27" s="1"/>
    </row>
    <row r="30" spans="1:19" x14ac:dyDescent="0.2">
      <c r="Q30" s="1"/>
    </row>
    <row r="56" spans="17:17" x14ac:dyDescent="0.2">
      <c r="Q56" s="1"/>
    </row>
    <row r="57" spans="17:17" x14ac:dyDescent="0.2">
      <c r="Q57" s="1"/>
    </row>
    <row r="197" spans="5:5" x14ac:dyDescent="0.2">
      <c r="E197"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Index Supplementary tables</vt:lpstr>
      <vt:lpstr>TableS1</vt:lpstr>
      <vt:lpstr>TableS2</vt:lpstr>
      <vt:lpstr>TableS3</vt:lpstr>
      <vt:lpstr>TableS4</vt:lpstr>
      <vt:lpstr>TableS5</vt:lpstr>
      <vt:lpstr>TableS6</vt:lpstr>
      <vt:lpstr>Table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AMS</cp:lastModifiedBy>
  <cp:revision/>
  <dcterms:created xsi:type="dcterms:W3CDTF">2023-04-17T21:24:24Z</dcterms:created>
  <dcterms:modified xsi:type="dcterms:W3CDTF">2025-07-16T20:26:03Z</dcterms:modified>
  <cp:category/>
  <cp:contentStatus/>
</cp:coreProperties>
</file>